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SL1 target reg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7" uniqueCount="399">
  <si>
    <t xml:space="preserve">Chromosome</t>
  </si>
  <si>
    <t xml:space="preserve">Binding region start</t>
  </si>
  <si>
    <t xml:space="preserve">Binding region end</t>
  </si>
  <si>
    <t xml:space="preserve">Binding region size</t>
  </si>
  <si>
    <t xml:space="preserve">Pileup</t>
  </si>
  <si>
    <t xml:space="preserve">P value</t>
  </si>
  <si>
    <t xml:space="preserve">Fold enrichment vs. input</t>
  </si>
  <si>
    <t xml:space="preserve">Nearest gene 1</t>
  </si>
  <si>
    <t xml:space="preserve">Distance to TSS</t>
  </si>
  <si>
    <t xml:space="preserve">Day 5 expression ratio ISL1 vs. no ISL1 from Table S1</t>
  </si>
  <si>
    <t xml:space="preserve">Nearest gene 2</t>
  </si>
  <si>
    <t xml:space="preserve">chr1</t>
  </si>
  <si>
    <t xml:space="preserve">EXOSC10</t>
  </si>
  <si>
    <t xml:space="preserve">ANGPTL7</t>
  </si>
  <si>
    <t xml:space="preserve">CROCC</t>
  </si>
  <si>
    <t xml:space="preserve">NBPF1</t>
  </si>
  <si>
    <t xml:space="preserve">ZNF684</t>
  </si>
  <si>
    <t xml:space="preserve">RIMS3</t>
  </si>
  <si>
    <t xml:space="preserve">DMRTB1</t>
  </si>
  <si>
    <t xml:space="preserve">GLIS1</t>
  </si>
  <si>
    <t xml:space="preserve">USP24</t>
  </si>
  <si>
    <t xml:space="preserve">C8B</t>
  </si>
  <si>
    <t xml:space="preserve">DAB1</t>
  </si>
  <si>
    <t xml:space="preserve">HOOK1</t>
  </si>
  <si>
    <t xml:space="preserve">FGGY</t>
  </si>
  <si>
    <t xml:space="preserve">LPHN2</t>
  </si>
  <si>
    <t xml:space="preserve">LMO4</t>
  </si>
  <si>
    <t xml:space="preserve">NBPF8</t>
  </si>
  <si>
    <t xml:space="preserve">PPIAL4B</t>
  </si>
  <si>
    <t xml:space="preserve">RGS4</t>
  </si>
  <si>
    <t xml:space="preserve">HSD17B7</t>
  </si>
  <si>
    <t xml:space="preserve">PBX1</t>
  </si>
  <si>
    <t xml:space="preserve">LMX1A</t>
  </si>
  <si>
    <t xml:space="preserve">ASTN1</t>
  </si>
  <si>
    <t xml:space="preserve">PAPPA2</t>
  </si>
  <si>
    <t xml:space="preserve">PLA2G4A</t>
  </si>
  <si>
    <t xml:space="preserve">B3GALT2</t>
  </si>
  <si>
    <t xml:space="preserve">LYPLAL1</t>
  </si>
  <si>
    <t xml:space="preserve">TGFB2</t>
  </si>
  <si>
    <t xml:space="preserve">SLC30A10</t>
  </si>
  <si>
    <t xml:space="preserve">EPRS</t>
  </si>
  <si>
    <t xml:space="preserve">NTPCR</t>
  </si>
  <si>
    <t xml:space="preserve">PCNXL2</t>
  </si>
  <si>
    <t xml:space="preserve">KIF26B</t>
  </si>
  <si>
    <t xml:space="preserve">SMYD3</t>
  </si>
  <si>
    <t xml:space="preserve">chr2</t>
  </si>
  <si>
    <t xml:space="preserve">ID2</t>
  </si>
  <si>
    <t xml:space="preserve">RNF144A</t>
  </si>
  <si>
    <t xml:space="preserve">LCLAT1</t>
  </si>
  <si>
    <t xml:space="preserve">LBH</t>
  </si>
  <si>
    <t xml:space="preserve">FEZ2</t>
  </si>
  <si>
    <t xml:space="preserve">CRIM1</t>
  </si>
  <si>
    <t xml:space="preserve">PKDCC</t>
  </si>
  <si>
    <t xml:space="preserve">FBXO11</t>
  </si>
  <si>
    <t xml:space="preserve">MSH6</t>
  </si>
  <si>
    <t xml:space="preserve">CHAC2</t>
  </si>
  <si>
    <t xml:space="preserve">CTNNA2</t>
  </si>
  <si>
    <t xml:space="preserve">REG3A</t>
  </si>
  <si>
    <t xml:space="preserve">LRRTM1</t>
  </si>
  <si>
    <t xml:space="preserve">REV1</t>
  </si>
  <si>
    <t xml:space="preserve">AFF3</t>
  </si>
  <si>
    <t xml:space="preserve">RAB6C</t>
  </si>
  <si>
    <t xml:space="preserve">CFC1B</t>
  </si>
  <si>
    <t xml:space="preserve">ENSG00000184761</t>
  </si>
  <si>
    <t xml:space="preserve">CFC1</t>
  </si>
  <si>
    <t xml:space="preserve">ENSG00000183292</t>
  </si>
  <si>
    <t xml:space="preserve">LYPD6</t>
  </si>
  <si>
    <t xml:space="preserve">LYPD6B</t>
  </si>
  <si>
    <t xml:space="preserve">CCDC141</t>
  </si>
  <si>
    <t xml:space="preserve">SESTD1</t>
  </si>
  <si>
    <t xml:space="preserve">NABP1</t>
  </si>
  <si>
    <t xml:space="preserve">MYO1B</t>
  </si>
  <si>
    <t xml:space="preserve">FZD7</t>
  </si>
  <si>
    <t xml:space="preserve">CDK15</t>
  </si>
  <si>
    <t xml:space="preserve">FZD5</t>
  </si>
  <si>
    <t xml:space="preserve">PLEKHM3</t>
  </si>
  <si>
    <t xml:space="preserve">FN1</t>
  </si>
  <si>
    <t xml:space="preserve">MREG</t>
  </si>
  <si>
    <t xml:space="preserve">TNP1</t>
  </si>
  <si>
    <t xml:space="preserve">TNS1</t>
  </si>
  <si>
    <t xml:space="preserve">LRRFIP1</t>
  </si>
  <si>
    <t xml:space="preserve">RAB17</t>
  </si>
  <si>
    <t xml:space="preserve">chr3</t>
  </si>
  <si>
    <t xml:space="preserve">TBC1D5</t>
  </si>
  <si>
    <t xml:space="preserve">SATB1</t>
  </si>
  <si>
    <t xml:space="preserve">RARB</t>
  </si>
  <si>
    <t xml:space="preserve">TOP2B</t>
  </si>
  <si>
    <t xml:space="preserve">STAC</t>
  </si>
  <si>
    <t xml:space="preserve">ARPP21</t>
  </si>
  <si>
    <t xml:space="preserve">CTDSPL</t>
  </si>
  <si>
    <t xml:space="preserve">ITGA9</t>
  </si>
  <si>
    <t xml:space="preserve">WNT5A</t>
  </si>
  <si>
    <t xml:space="preserve">ERC2</t>
  </si>
  <si>
    <t xml:space="preserve">PTPRG</t>
  </si>
  <si>
    <t xml:space="preserve">FEZF2</t>
  </si>
  <si>
    <t xml:space="preserve">GBE1</t>
  </si>
  <si>
    <t xml:space="preserve">TMEM30C</t>
  </si>
  <si>
    <t xml:space="preserve">FILIP1L</t>
  </si>
  <si>
    <t xml:space="preserve">C3orf52</t>
  </si>
  <si>
    <t xml:space="preserve">GCSAM</t>
  </si>
  <si>
    <t xml:space="preserve">POPDC2</t>
  </si>
  <si>
    <t xml:space="preserve">COX17</t>
  </si>
  <si>
    <t xml:space="preserve">UMPS</t>
  </si>
  <si>
    <t xml:space="preserve">ITGB5</t>
  </si>
  <si>
    <t xml:space="preserve">MECOM</t>
  </si>
  <si>
    <t xml:space="preserve">ACTRT3</t>
  </si>
  <si>
    <t xml:space="preserve">SPATA16</t>
  </si>
  <si>
    <t xml:space="preserve">ECT2</t>
  </si>
  <si>
    <t xml:space="preserve">TBL1XR1</t>
  </si>
  <si>
    <t xml:space="preserve">SOX2</t>
  </si>
  <si>
    <t xml:space="preserve">ATP11B</t>
  </si>
  <si>
    <t xml:space="preserve">TP63</t>
  </si>
  <si>
    <t xml:space="preserve">LEPREL1</t>
  </si>
  <si>
    <t xml:space="preserve">chr4</t>
  </si>
  <si>
    <t xml:space="preserve">KCNIP4</t>
  </si>
  <si>
    <t xml:space="preserve">PCDH7</t>
  </si>
  <si>
    <t xml:space="preserve">RASL11B</t>
  </si>
  <si>
    <t xml:space="preserve">SCFD2</t>
  </si>
  <si>
    <t xml:space="preserve">SEPT11</t>
  </si>
  <si>
    <t xml:space="preserve">SHROOM3</t>
  </si>
  <si>
    <t xml:space="preserve">PAQR3</t>
  </si>
  <si>
    <t xml:space="preserve">NAA11</t>
  </si>
  <si>
    <t xml:space="preserve">MAML3</t>
  </si>
  <si>
    <t xml:space="preserve">MGST2</t>
  </si>
  <si>
    <t xml:space="preserve">PET112</t>
  </si>
  <si>
    <t xml:space="preserve">FBXW7</t>
  </si>
  <si>
    <t xml:space="preserve">chr5</t>
  </si>
  <si>
    <t xml:space="preserve">MYO10</t>
  </si>
  <si>
    <t xml:space="preserve">BASP1</t>
  </si>
  <si>
    <t xml:space="preserve">TARS</t>
  </si>
  <si>
    <t xml:space="preserve">NPR3</t>
  </si>
  <si>
    <t xml:space="preserve">NNT</t>
  </si>
  <si>
    <t xml:space="preserve">FGF10</t>
  </si>
  <si>
    <t xml:space="preserve">ITGA1</t>
  </si>
  <si>
    <t xml:space="preserve">ISL1</t>
  </si>
  <si>
    <t xml:space="preserve">ENC1</t>
  </si>
  <si>
    <t xml:space="preserve">ARHGEF28</t>
  </si>
  <si>
    <t xml:space="preserve">LHFPL2</t>
  </si>
  <si>
    <t xml:space="preserve">SCAMP1</t>
  </si>
  <si>
    <t xml:space="preserve">MEF2C</t>
  </si>
  <si>
    <t xml:space="preserve">NR2F1</t>
  </si>
  <si>
    <t xml:space="preserve">POU5F2</t>
  </si>
  <si>
    <t xml:space="preserve">FAM172A</t>
  </si>
  <si>
    <t xml:space="preserve">DCP2</t>
  </si>
  <si>
    <t xml:space="preserve">TSSK1B</t>
  </si>
  <si>
    <t xml:space="preserve">SEMA6A</t>
  </si>
  <si>
    <t xml:space="preserve">COMMD10</t>
  </si>
  <si>
    <t xml:space="preserve">ZNF608</t>
  </si>
  <si>
    <t xml:space="preserve">PITX1</t>
  </si>
  <si>
    <t xml:space="preserve">H2AFY</t>
  </si>
  <si>
    <t xml:space="preserve">TENM2</t>
  </si>
  <si>
    <t xml:space="preserve">PANK3</t>
  </si>
  <si>
    <t xml:space="preserve">SLIT3</t>
  </si>
  <si>
    <t xml:space="preserve">MSX2</t>
  </si>
  <si>
    <t xml:space="preserve">ENSG00000170091</t>
  </si>
  <si>
    <t xml:space="preserve">chr6</t>
  </si>
  <si>
    <t xml:space="preserve">JARID2</t>
  </si>
  <si>
    <t xml:space="preserve">CD83</t>
  </si>
  <si>
    <t xml:space="preserve">KIAA0319</t>
  </si>
  <si>
    <t xml:space="preserve">ALDH5A1</t>
  </si>
  <si>
    <t xml:space="preserve">FAM65B</t>
  </si>
  <si>
    <t xml:space="preserve">GMNN</t>
  </si>
  <si>
    <t xml:space="preserve">POU5F1</t>
  </si>
  <si>
    <t xml:space="preserve">TCF19</t>
  </si>
  <si>
    <t xml:space="preserve">ZNF76</t>
  </si>
  <si>
    <t xml:space="preserve">SCUBE3</t>
  </si>
  <si>
    <t xml:space="preserve">DEFB112</t>
  </si>
  <si>
    <t xml:space="preserve">TFAP2D</t>
  </si>
  <si>
    <t xml:space="preserve">ELOVL4</t>
  </si>
  <si>
    <t xml:space="preserve">SH3BGRL2</t>
  </si>
  <si>
    <t xml:space="preserve">BCKDHB</t>
  </si>
  <si>
    <t xml:space="preserve">KIAA1009</t>
  </si>
  <si>
    <t xml:space="preserve">TBX18</t>
  </si>
  <si>
    <t xml:space="preserve">PRDM1</t>
  </si>
  <si>
    <t xml:space="preserve">ATG5</t>
  </si>
  <si>
    <t xml:space="preserve">MARCKS</t>
  </si>
  <si>
    <t xml:space="preserve">FAM184A</t>
  </si>
  <si>
    <t xml:space="preserve">MAN1A1</t>
  </si>
  <si>
    <t xml:space="preserve">LTV1</t>
  </si>
  <si>
    <t xml:space="preserve">PHACTR2</t>
  </si>
  <si>
    <t xml:space="preserve">STXBP5</t>
  </si>
  <si>
    <t xml:space="preserve">CLDN20</t>
  </si>
  <si>
    <t xml:space="preserve">TIAM2</t>
  </si>
  <si>
    <t xml:space="preserve">chr7</t>
  </si>
  <si>
    <t xml:space="preserve">BMPER</t>
  </si>
  <si>
    <t xml:space="preserve">BBS9</t>
  </si>
  <si>
    <t xml:space="preserve">C7orf10</t>
  </si>
  <si>
    <t xml:space="preserve">INHBA</t>
  </si>
  <si>
    <t xml:space="preserve">GLI3</t>
  </si>
  <si>
    <t xml:space="preserve">AUTS2</t>
  </si>
  <si>
    <t xml:space="preserve">KIAA1324L</t>
  </si>
  <si>
    <t xml:space="preserve">GRM3</t>
  </si>
  <si>
    <t xml:space="preserve">NAA38</t>
  </si>
  <si>
    <t xml:space="preserve">CTTNBP2</t>
  </si>
  <si>
    <t xml:space="preserve">TMEM229A</t>
  </si>
  <si>
    <t xml:space="preserve">GPR37</t>
  </si>
  <si>
    <t xml:space="preserve">PODXL</t>
  </si>
  <si>
    <t xml:space="preserve">PLXNA4</t>
  </si>
  <si>
    <t xml:space="preserve">LRGUK</t>
  </si>
  <si>
    <t xml:space="preserve">EXOC4</t>
  </si>
  <si>
    <t xml:space="preserve">HIPK2</t>
  </si>
  <si>
    <t xml:space="preserve">CLEC2L</t>
  </si>
  <si>
    <t xml:space="preserve">chr8</t>
  </si>
  <si>
    <t xml:space="preserve">CTSB</t>
  </si>
  <si>
    <t xml:space="preserve">DEFB136</t>
  </si>
  <si>
    <t xml:space="preserve">C8orf48</t>
  </si>
  <si>
    <t xml:space="preserve">NKX3-1</t>
  </si>
  <si>
    <t xml:space="preserve">NKX2-6</t>
  </si>
  <si>
    <t xml:space="preserve">WRN</t>
  </si>
  <si>
    <t xml:space="preserve">FUT10</t>
  </si>
  <si>
    <t xml:space="preserve">NRG1</t>
  </si>
  <si>
    <t xml:space="preserve">TACC1</t>
  </si>
  <si>
    <t xml:space="preserve">FGFR1</t>
  </si>
  <si>
    <t xml:space="preserve">UBE2V2</t>
  </si>
  <si>
    <t xml:space="preserve">EFCAB1</t>
  </si>
  <si>
    <t xml:space="preserve">REXO1L1</t>
  </si>
  <si>
    <t xml:space="preserve">REXO1L11P</t>
  </si>
  <si>
    <t xml:space="preserve">REXO1L10P</t>
  </si>
  <si>
    <t xml:space="preserve">PSKH2</t>
  </si>
  <si>
    <t xml:space="preserve">RUNX1T1</t>
  </si>
  <si>
    <t xml:space="preserve">TRIQK</t>
  </si>
  <si>
    <t xml:space="preserve">RPL30</t>
  </si>
  <si>
    <t xml:space="preserve">MATN2</t>
  </si>
  <si>
    <t xml:space="preserve">ZHX2</t>
  </si>
  <si>
    <t xml:space="preserve">HAS2</t>
  </si>
  <si>
    <t xml:space="preserve">KHDRBS3</t>
  </si>
  <si>
    <t xml:space="preserve">ZFAT</t>
  </si>
  <si>
    <t xml:space="preserve">PTP4A3</t>
  </si>
  <si>
    <t xml:space="preserve">TSNARE1</t>
  </si>
  <si>
    <t xml:space="preserve">chr9</t>
  </si>
  <si>
    <t xml:space="preserve">DMRT1</t>
  </si>
  <si>
    <t xml:space="preserve">KANK1</t>
  </si>
  <si>
    <t xml:space="preserve">KCNV2</t>
  </si>
  <si>
    <t xml:space="preserve">KIAA0020</t>
  </si>
  <si>
    <t xml:space="preserve">PTPLAD2</t>
  </si>
  <si>
    <t xml:space="preserve">IFNB1</t>
  </si>
  <si>
    <t xml:space="preserve">LINGO2</t>
  </si>
  <si>
    <t xml:space="preserve">TLE1</t>
  </si>
  <si>
    <t xml:space="preserve">AGTPBP1</t>
  </si>
  <si>
    <t xml:space="preserve">NTRK2</t>
  </si>
  <si>
    <t xml:space="preserve">NR4A3</t>
  </si>
  <si>
    <t xml:space="preserve">SEC61B</t>
  </si>
  <si>
    <t xml:space="preserve">KLF4</t>
  </si>
  <si>
    <t xml:space="preserve">RAD23B</t>
  </si>
  <si>
    <t xml:space="preserve">PTPN3</t>
  </si>
  <si>
    <t xml:space="preserve">PALM2-AKAP2</t>
  </si>
  <si>
    <t xml:space="preserve">TXN</t>
  </si>
  <si>
    <t xml:space="preserve">AKAP2</t>
  </si>
  <si>
    <t xml:space="preserve">chr10</t>
  </si>
  <si>
    <t xml:space="preserve">AKR1E2</t>
  </si>
  <si>
    <t xml:space="preserve">KLF6</t>
  </si>
  <si>
    <t xml:space="preserve">CELF2</t>
  </si>
  <si>
    <t xml:space="preserve">USP6NL</t>
  </si>
  <si>
    <t xml:space="preserve">FRMD4A</t>
  </si>
  <si>
    <t xml:space="preserve">PRPF18</t>
  </si>
  <si>
    <t xml:space="preserve">NSUN6</t>
  </si>
  <si>
    <t xml:space="preserve">CACNB2</t>
  </si>
  <si>
    <t xml:space="preserve">MYO3A</t>
  </si>
  <si>
    <t xml:space="preserve">GPR158</t>
  </si>
  <si>
    <t xml:space="preserve">LYZL1</t>
  </si>
  <si>
    <t xml:space="preserve">BAMBI</t>
  </si>
  <si>
    <t xml:space="preserve">ITGB1</t>
  </si>
  <si>
    <t xml:space="preserve">NRP1</t>
  </si>
  <si>
    <t xml:space="preserve">ZNF32</t>
  </si>
  <si>
    <t xml:space="preserve">CXCL12</t>
  </si>
  <si>
    <t xml:space="preserve">ASAH2</t>
  </si>
  <si>
    <t xml:space="preserve">SGMS1</t>
  </si>
  <si>
    <t xml:space="preserve">KCNMA1</t>
  </si>
  <si>
    <t xml:space="preserve">ZMIZ1</t>
  </si>
  <si>
    <t xml:space="preserve">RPS24</t>
  </si>
  <si>
    <t xml:space="preserve">GHITM</t>
  </si>
  <si>
    <t xml:space="preserve">LOXL4</t>
  </si>
  <si>
    <t xml:space="preserve">PYROXD2</t>
  </si>
  <si>
    <t xml:space="preserve">NKX2-3</t>
  </si>
  <si>
    <t xml:space="preserve">SLC25A28</t>
  </si>
  <si>
    <t xml:space="preserve">FBXW4</t>
  </si>
  <si>
    <t xml:space="preserve">DPCD</t>
  </si>
  <si>
    <t xml:space="preserve">PDCD4</t>
  </si>
  <si>
    <t xml:space="preserve">RBM20</t>
  </si>
  <si>
    <t xml:space="preserve">NPS</t>
  </si>
  <si>
    <t xml:space="preserve">DOCK1</t>
  </si>
  <si>
    <t xml:space="preserve">chr11</t>
  </si>
  <si>
    <t xml:space="preserve">RRM1</t>
  </si>
  <si>
    <t xml:space="preserve">STIM1</t>
  </si>
  <si>
    <t xml:space="preserve">NAV2</t>
  </si>
  <si>
    <t xml:space="preserve">DBX1</t>
  </si>
  <si>
    <t xml:space="preserve">MPPED2</t>
  </si>
  <si>
    <t xml:space="preserve">DCDC1</t>
  </si>
  <si>
    <t xml:space="preserve">ABTB2</t>
  </si>
  <si>
    <t xml:space="preserve">NAT10</t>
  </si>
  <si>
    <t xml:space="preserve">EXT2</t>
  </si>
  <si>
    <t xml:space="preserve">ALX4</t>
  </si>
  <si>
    <t xml:space="preserve">NARS2</t>
  </si>
  <si>
    <t xml:space="preserve">TENM4</t>
  </si>
  <si>
    <t xml:space="preserve">TMEM133</t>
  </si>
  <si>
    <t xml:space="preserve">ARHGAP42</t>
  </si>
  <si>
    <t xml:space="preserve">DRD2</t>
  </si>
  <si>
    <t xml:space="preserve">TMPRSS5</t>
  </si>
  <si>
    <t xml:space="preserve">SNX19</t>
  </si>
  <si>
    <t xml:space="preserve">NTM</t>
  </si>
  <si>
    <t xml:space="preserve">chr12</t>
  </si>
  <si>
    <t xml:space="preserve">NTF3</t>
  </si>
  <si>
    <t xml:space="preserve">ANO2</t>
  </si>
  <si>
    <t xml:space="preserve">CDKN1B</t>
  </si>
  <si>
    <t xml:space="preserve">GPR19</t>
  </si>
  <si>
    <t xml:space="preserve">STK38L</t>
  </si>
  <si>
    <t xml:space="preserve">MED21</t>
  </si>
  <si>
    <t xml:space="preserve">TMEM117</t>
  </si>
  <si>
    <t xml:space="preserve">NELL2</t>
  </si>
  <si>
    <t xml:space="preserve">SLC16A7</t>
  </si>
  <si>
    <t xml:space="preserve">LRIG3</t>
  </si>
  <si>
    <t xml:space="preserve">HMGA2</t>
  </si>
  <si>
    <t xml:space="preserve">MSRB3</t>
  </si>
  <si>
    <t xml:space="preserve">SLC6A15</t>
  </si>
  <si>
    <t xml:space="preserve">ALX1</t>
  </si>
  <si>
    <t xml:space="preserve">RASSF9</t>
  </si>
  <si>
    <t xml:space="preserve">ATP2B1</t>
  </si>
  <si>
    <t xml:space="preserve">EPYC</t>
  </si>
  <si>
    <t xml:space="preserve">EEA1</t>
  </si>
  <si>
    <t xml:space="preserve">NUDT4</t>
  </si>
  <si>
    <t xml:space="preserve">RBM19</t>
  </si>
  <si>
    <t xml:space="preserve">TBX5</t>
  </si>
  <si>
    <t xml:space="preserve">chr13</t>
  </si>
  <si>
    <t xml:space="preserve">FLT1</t>
  </si>
  <si>
    <t xml:space="preserve">PAN3</t>
  </si>
  <si>
    <t xml:space="preserve">NDFIP2</t>
  </si>
  <si>
    <t xml:space="preserve">SPRY2</t>
  </si>
  <si>
    <t xml:space="preserve">SLC15A1</t>
  </si>
  <si>
    <t xml:space="preserve">DOCK9</t>
  </si>
  <si>
    <t xml:space="preserve">MCF2L</t>
  </si>
  <si>
    <t xml:space="preserve">ATP11A</t>
  </si>
  <si>
    <t xml:space="preserve">chr14</t>
  </si>
  <si>
    <t xml:space="preserve">PPP1R13B</t>
  </si>
  <si>
    <t xml:space="preserve">ZFYVE21</t>
  </si>
  <si>
    <t xml:space="preserve">chr15</t>
  </si>
  <si>
    <t xml:space="preserve">MEIS2</t>
  </si>
  <si>
    <t xml:space="preserve">RAB11A</t>
  </si>
  <si>
    <t xml:space="preserve">MEGF11</t>
  </si>
  <si>
    <t xml:space="preserve">SMAD3</t>
  </si>
  <si>
    <t xml:space="preserve">AAGAB</t>
  </si>
  <si>
    <t xml:space="preserve">CHRNB4</t>
  </si>
  <si>
    <t xml:space="preserve">ADAMTS7</t>
  </si>
  <si>
    <t xml:space="preserve">AKAP13</t>
  </si>
  <si>
    <t xml:space="preserve">PDE8A</t>
  </si>
  <si>
    <t xml:space="preserve">GABARAPL3</t>
  </si>
  <si>
    <t xml:space="preserve">NGRN</t>
  </si>
  <si>
    <t xml:space="preserve">chr16</t>
  </si>
  <si>
    <t xml:space="preserve">NOMO3</t>
  </si>
  <si>
    <t xml:space="preserve">XYLT1</t>
  </si>
  <si>
    <t xml:space="preserve">CACNG3</t>
  </si>
  <si>
    <t xml:space="preserve">PRKCB</t>
  </si>
  <si>
    <t xml:space="preserve">MYLK3</t>
  </si>
  <si>
    <t xml:space="preserve">C16orf87</t>
  </si>
  <si>
    <t xml:space="preserve">VAC14</t>
  </si>
  <si>
    <t xml:space="preserve">HYDIN</t>
  </si>
  <si>
    <t xml:space="preserve">VAT1L</t>
  </si>
  <si>
    <t xml:space="preserve">NUDT7</t>
  </si>
  <si>
    <t xml:space="preserve">chr17</t>
  </si>
  <si>
    <t xml:space="preserve">EPN2</t>
  </si>
  <si>
    <t xml:space="preserve">GRAP</t>
  </si>
  <si>
    <t xml:space="preserve">TBX2</t>
  </si>
  <si>
    <t xml:space="preserve">BCAS3</t>
  </si>
  <si>
    <t xml:space="preserve">SOX9</t>
  </si>
  <si>
    <t xml:space="preserve">CDC42EP4</t>
  </si>
  <si>
    <t xml:space="preserve">SDK2</t>
  </si>
  <si>
    <t xml:space="preserve">chr18</t>
  </si>
  <si>
    <t xml:space="preserve">APCDD1</t>
  </si>
  <si>
    <t xml:space="preserve">VAPA</t>
  </si>
  <si>
    <t xml:space="preserve">KCTD1</t>
  </si>
  <si>
    <t xml:space="preserve">AQP4</t>
  </si>
  <si>
    <t xml:space="preserve">TRAPPC8</t>
  </si>
  <si>
    <t xml:space="preserve">RNF125</t>
  </si>
  <si>
    <t xml:space="preserve">LMAN1</t>
  </si>
  <si>
    <t xml:space="preserve">CCBE1</t>
  </si>
  <si>
    <t xml:space="preserve">CTDP1</t>
  </si>
  <si>
    <t xml:space="preserve">NFATC1</t>
  </si>
  <si>
    <t xml:space="preserve">chr20</t>
  </si>
  <si>
    <t xml:space="preserve">FERMT1</t>
  </si>
  <si>
    <t xml:space="preserve">BMP2</t>
  </si>
  <si>
    <t xml:space="preserve">JAG1</t>
  </si>
  <si>
    <t xml:space="preserve">SLX4IP</t>
  </si>
  <si>
    <t xml:space="preserve">MYL9</t>
  </si>
  <si>
    <t xml:space="preserve">DLGAP4</t>
  </si>
  <si>
    <t xml:space="preserve">KCNG1</t>
  </si>
  <si>
    <t xml:space="preserve">NFATC2</t>
  </si>
  <si>
    <t xml:space="preserve">chr21</t>
  </si>
  <si>
    <t xml:space="preserve">chr22</t>
  </si>
  <si>
    <t xml:space="preserve">RTN4R</t>
  </si>
  <si>
    <t xml:space="preserve">ZDHHC8</t>
  </si>
  <si>
    <t xml:space="preserve">LARGE</t>
  </si>
  <si>
    <t xml:space="preserve">ISX</t>
  </si>
  <si>
    <t xml:space="preserve">chrX</t>
  </si>
  <si>
    <t xml:space="preserve">NLGN4X</t>
  </si>
  <si>
    <t xml:space="preserve">MAP3K15</t>
  </si>
  <si>
    <t xml:space="preserve">SH3KBP1</t>
  </si>
  <si>
    <t xml:space="preserve">MID1IP1</t>
  </si>
  <si>
    <t xml:space="preserve">TSPAN7</t>
  </si>
  <si>
    <t xml:space="preserve">CXCR3</t>
  </si>
  <si>
    <t xml:space="preserve">PIN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E+00"/>
    <numFmt numFmtId="166" formatCode="0.0"/>
    <numFmt numFmtId="167" formatCode="@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760000"/>
      <name val="Calibri"/>
      <family val="2"/>
    </font>
    <font>
      <sz val="11"/>
      <color rgb="FFFFFFFF"/>
      <name val="Calibri"/>
      <family val="2"/>
    </font>
    <font>
      <sz val="11"/>
      <color rgb="FFFF5D5D"/>
      <name val="Calibri"/>
      <family val="2"/>
    </font>
    <font>
      <b val="true"/>
      <sz val="11"/>
      <color rgb="FFFA7D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5F5F5F"/>
      <name val="Calibri"/>
      <family val="2"/>
    </font>
    <font>
      <sz val="11"/>
      <color rgb="FF00B000"/>
      <name val="Calibri"/>
      <family val="2"/>
    </font>
    <font>
      <b val="true"/>
      <sz val="15"/>
      <color rgb="FF860086"/>
      <name val="Calibri"/>
      <family val="2"/>
    </font>
    <font>
      <b val="true"/>
      <sz val="13"/>
      <color rgb="FF860086"/>
      <name val="Calibri"/>
      <family val="2"/>
    </font>
    <font>
      <b val="true"/>
      <sz val="11"/>
      <color rgb="FF860086"/>
      <name val="Calibri"/>
      <family val="2"/>
    </font>
    <font>
      <sz val="11"/>
      <color rgb="FF860086"/>
      <name val="Calibri"/>
      <family val="2"/>
    </font>
    <font>
      <sz val="11"/>
      <color rgb="FFFA7D00"/>
      <name val="Calibri"/>
      <family val="2"/>
    </font>
    <font>
      <sz val="11"/>
      <color rgb="FF864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860086"/>
      <name val="Cambria"/>
      <family val="2"/>
    </font>
    <font>
      <b val="true"/>
      <sz val="11"/>
      <color rgb="FF760000"/>
      <name val="Calibri"/>
      <family val="2"/>
    </font>
    <font>
      <sz val="11"/>
      <color rgb="FFF20000"/>
      <name val="Calibri"/>
      <family val="2"/>
    </font>
    <font>
      <sz val="8"/>
      <name val="Arial"/>
      <family val="2"/>
    </font>
    <font>
      <b val="true"/>
      <sz val="8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285"/>
        <bgColor rgb="FFFFABAB"/>
      </patternFill>
    </fill>
    <fill>
      <patternFill patternType="solid">
        <fgColor rgb="FFF0EA00"/>
        <bgColor rgb="FFFFFF00"/>
      </patternFill>
    </fill>
    <fill>
      <patternFill patternType="solid">
        <fgColor rgb="FF00EA00"/>
        <bgColor rgb="FF00B000"/>
      </patternFill>
    </fill>
    <fill>
      <patternFill patternType="solid">
        <fgColor rgb="FFC0C0C0"/>
        <bgColor rgb="FFB9CAFF"/>
      </patternFill>
    </fill>
    <fill>
      <patternFill patternType="solid">
        <fgColor rgb="FF1D53FF"/>
        <bgColor rgb="FF0066CC"/>
      </patternFill>
    </fill>
    <fill>
      <patternFill patternType="solid">
        <fgColor rgb="FFFFFFAF"/>
        <bgColor rgb="FFFFFFCC"/>
      </patternFill>
    </fill>
    <fill>
      <patternFill patternType="solid">
        <fgColor rgb="FFB9CAFF"/>
        <bgColor rgb="FF99CCFF"/>
      </patternFill>
    </fill>
    <fill>
      <patternFill patternType="solid">
        <fgColor rgb="FF00EAE4"/>
        <bgColor rgb="FF00FFFF"/>
      </patternFill>
    </fill>
    <fill>
      <patternFill patternType="solid">
        <fgColor rgb="FFC5C000"/>
        <bgColor rgb="FFFFCC00"/>
      </patternFill>
    </fill>
    <fill>
      <patternFill patternType="solid">
        <fgColor rgb="FFD000D0"/>
        <bgColor rgb="FFFF00FF"/>
      </patternFill>
    </fill>
    <fill>
      <patternFill patternType="solid">
        <fgColor rgb="FFB45A00"/>
        <bgColor rgb="FF864300"/>
      </patternFill>
    </fill>
    <fill>
      <patternFill patternType="solid">
        <fgColor rgb="FFFFABAB"/>
        <bgColor rgb="FFFFC285"/>
      </patternFill>
    </fill>
    <fill>
      <patternFill patternType="solid">
        <fgColor rgb="FF969696"/>
        <bgColor rgb="FF808080"/>
      </patternFill>
    </fill>
    <fill>
      <patternFill patternType="solid">
        <fgColor rgb="FF89FF89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5F5F5F"/>
      </left>
      <right style="thin">
        <color rgb="FF5F5F5F"/>
      </right>
      <top style="thin">
        <color rgb="FF5F5F5F"/>
      </top>
      <bottom style="thin">
        <color rgb="FF5F5F5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00EAE4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EAE4"/>
      </bottom>
      <diagonal/>
    </border>
    <border diagonalUp="false" diagonalDown="false">
      <left/>
      <right/>
      <top/>
      <bottom style="double">
        <color rgb="FFFA7D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00EAE4"/>
      </top>
      <bottom style="double">
        <color rgb="FF00EAE4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8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21" fillId="0" borderId="0" xfId="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tandard_DOX vs input" xfId="58"/>
    <cellStyle name="Title" xfId="59"/>
    <cellStyle name="Total" xfId="60"/>
    <cellStyle name="Warning Text" xfId="61"/>
  </cellStyles>
  <dxfs count="2">
    <dxf>
      <font>
        <name val="Verdana"/>
        <family val="0"/>
        <color rgb="00FFFFFF"/>
      </font>
      <fill>
        <patternFill>
          <bgColor rgb="FF89FF89"/>
        </patternFill>
      </fill>
    </dxf>
    <dxf>
      <font>
        <name val="Verdana"/>
        <family val="0"/>
      </font>
      <fill>
        <patternFill>
          <bgColor rgb="FFFFABAB"/>
        </patternFill>
      </fill>
    </dxf>
  </dxfs>
  <colors>
    <indexedColors>
      <rgbColor rgb="FF000000"/>
      <rgbColor rgb="FFFFFFFF"/>
      <rgbColor rgb="FFF20000"/>
      <rgbColor rgb="FF00EA00"/>
      <rgbColor rgb="FF0000FF"/>
      <rgbColor rgb="FFF0EA00"/>
      <rgbColor rgb="FFD000D0"/>
      <rgbColor rgb="FF00EAE4"/>
      <rgbColor rgb="FF760000"/>
      <rgbColor rgb="FF00B000"/>
      <rgbColor rgb="FF000080"/>
      <rgbColor rgb="FFB45A00"/>
      <rgbColor rgb="FF860086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5D5D"/>
      <rgbColor rgb="FF0066CC"/>
      <rgbColor rgb="FFB9CA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89FF89"/>
      <rgbColor rgb="FFFFFFAF"/>
      <rgbColor rgb="FF99CCFF"/>
      <rgbColor rgb="FFFFABAB"/>
      <rgbColor rgb="FFCC99FF"/>
      <rgbColor rgb="FFFFC285"/>
      <rgbColor rgb="FF1D53FF"/>
      <rgbColor rgb="FF33CCCC"/>
      <rgbColor rgb="FFC5C000"/>
      <rgbColor rgb="FFFFCC00"/>
      <rgbColor rgb="FFFF9900"/>
      <rgbColor rgb="FFFA7D00"/>
      <rgbColor rgb="FF5F5F5F"/>
      <rgbColor rgb="FF969696"/>
      <rgbColor rgb="FF003366"/>
      <rgbColor rgb="FF339966"/>
      <rgbColor rgb="FF003300"/>
      <rgbColor rgb="FF333300"/>
      <rgbColor rgb="FF864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O8" activeCellId="0" sqref="O8"/>
    </sheetView>
  </sheetViews>
  <sheetFormatPr defaultColWidth="10.9921875" defaultRowHeight="11.25" zeroHeight="false" outlineLevelRow="0" outlineLevelCol="0"/>
  <cols>
    <col collapsed="false" customWidth="true" hidden="false" outlineLevel="0" max="1" min="1" style="1" width="4.37"/>
    <col collapsed="false" customWidth="true" hidden="false" outlineLevel="0" max="3" min="2" style="1" width="7.61"/>
    <col collapsed="false" customWidth="true" hidden="false" outlineLevel="0" max="4" min="4" style="1" width="3.11"/>
    <col collapsed="false" customWidth="true" hidden="false" outlineLevel="0" max="5" min="5" style="1" width="2.62"/>
    <col collapsed="false" customWidth="true" hidden="false" outlineLevel="0" max="6" min="6" style="1" width="4.37"/>
    <col collapsed="false" customWidth="true" hidden="false" outlineLevel="0" max="7" min="7" style="1" width="3.49"/>
    <col collapsed="false" customWidth="true" hidden="false" outlineLevel="0" max="8" min="8" style="1" width="12.75"/>
    <col collapsed="false" customWidth="true" hidden="false" outlineLevel="0" max="9" min="9" style="1" width="5.87"/>
    <col collapsed="false" customWidth="true" hidden="false" outlineLevel="0" max="10" min="10" style="1" width="3.49"/>
    <col collapsed="false" customWidth="true" hidden="false" outlineLevel="0" max="11" min="11" style="1" width="12.75"/>
    <col collapsed="false" customWidth="true" hidden="false" outlineLevel="0" max="12" min="12" style="1" width="5.87"/>
    <col collapsed="false" customWidth="true" hidden="false" outlineLevel="0" max="13" min="13" style="2" width="3.49"/>
    <col collapsed="false" customWidth="false" hidden="false" outlineLevel="0" max="257" min="14" style="2" width="10.99"/>
  </cols>
  <sheetData>
    <row r="1" s="5" customFormat="true" ht="215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8</v>
      </c>
      <c r="M1" s="4" t="s">
        <v>9</v>
      </c>
      <c r="N1" s="4"/>
    </row>
    <row r="2" customFormat="false" ht="11.25" hidden="false" customHeight="false" outlineLevel="0" collapsed="false">
      <c r="A2" s="6" t="s">
        <v>11</v>
      </c>
      <c r="B2" s="6" t="n">
        <v>11238548</v>
      </c>
      <c r="C2" s="6" t="n">
        <v>11238659</v>
      </c>
      <c r="D2" s="6" t="n">
        <v>113</v>
      </c>
      <c r="E2" s="6" t="n">
        <v>14</v>
      </c>
      <c r="F2" s="7" t="n">
        <v>1.62959618770472E-015</v>
      </c>
      <c r="G2" s="8" t="n">
        <v>8.86038</v>
      </c>
      <c r="H2" s="1" t="s">
        <v>12</v>
      </c>
      <c r="I2" s="1" t="n">
        <v>-78666</v>
      </c>
      <c r="J2" s="9" t="n">
        <v>0.855883689135262</v>
      </c>
      <c r="K2" s="1" t="s">
        <v>13</v>
      </c>
      <c r="L2" s="1" t="n">
        <v>-10794</v>
      </c>
      <c r="M2" s="9" t="n">
        <v>1</v>
      </c>
    </row>
    <row r="3" customFormat="false" ht="11.25" hidden="false" customHeight="false" outlineLevel="0" collapsed="false">
      <c r="A3" s="6" t="s">
        <v>11</v>
      </c>
      <c r="B3" s="6" t="n">
        <v>17052308</v>
      </c>
      <c r="C3" s="6" t="n">
        <v>17052484</v>
      </c>
      <c r="D3" s="6" t="n">
        <v>178</v>
      </c>
      <c r="E3" s="6" t="n">
        <v>21</v>
      </c>
      <c r="F3" s="7" t="n">
        <v>3.33964265986624E-012</v>
      </c>
      <c r="G3" s="8" t="n">
        <v>5.34216</v>
      </c>
      <c r="H3" s="1" t="s">
        <v>14</v>
      </c>
      <c r="I3" s="1" t="n">
        <v>-196049</v>
      </c>
      <c r="J3" s="9" t="n">
        <v>1.10100737545344</v>
      </c>
      <c r="K3" s="1" t="s">
        <v>15</v>
      </c>
      <c r="L3" s="1" t="n">
        <v>-112414</v>
      </c>
      <c r="M3" s="9" t="n">
        <v>2.749432</v>
      </c>
    </row>
    <row r="4" customFormat="false" ht="11.25" hidden="false" customHeight="false" outlineLevel="0" collapsed="false">
      <c r="A4" s="6" t="s">
        <v>11</v>
      </c>
      <c r="B4" s="6" t="n">
        <v>41051322</v>
      </c>
      <c r="C4" s="6" t="n">
        <v>41051449</v>
      </c>
      <c r="D4" s="6" t="n">
        <v>129</v>
      </c>
      <c r="E4" s="6" t="n">
        <v>14</v>
      </c>
      <c r="F4" s="7" t="n">
        <v>5.16238036175828E-013</v>
      </c>
      <c r="G4" s="8" t="n">
        <v>7.35512</v>
      </c>
      <c r="H4" s="1" t="s">
        <v>16</v>
      </c>
      <c r="I4" s="1" t="n">
        <v>54153</v>
      </c>
      <c r="J4" s="9" t="n">
        <v>0.318042779967879</v>
      </c>
      <c r="K4" s="1" t="s">
        <v>17</v>
      </c>
      <c r="L4" s="1" t="n">
        <v>79943</v>
      </c>
      <c r="M4" s="9" t="n">
        <v>1.00405656757345</v>
      </c>
    </row>
    <row r="5" customFormat="false" ht="11.25" hidden="false" customHeight="false" outlineLevel="0" collapsed="false">
      <c r="A5" s="6" t="s">
        <v>11</v>
      </c>
      <c r="B5" s="6" t="n">
        <v>54059831</v>
      </c>
      <c r="C5" s="6" t="n">
        <v>54059999</v>
      </c>
      <c r="D5" s="6" t="n">
        <v>170</v>
      </c>
      <c r="E5" s="6" t="n">
        <v>9</v>
      </c>
      <c r="F5" s="7" t="n">
        <v>9.5029840426326E-010</v>
      </c>
      <c r="G5" s="8" t="n">
        <v>6.25431</v>
      </c>
      <c r="H5" s="1" t="s">
        <v>18</v>
      </c>
      <c r="I5" s="1" t="n">
        <v>134843</v>
      </c>
      <c r="J5" s="9" t="n">
        <v>1</v>
      </c>
      <c r="K5" s="1" t="s">
        <v>19</v>
      </c>
      <c r="L5" s="1" t="n">
        <v>139962</v>
      </c>
      <c r="M5" s="9" t="n">
        <v>0.778198004700316</v>
      </c>
    </row>
    <row r="6" customFormat="false" ht="11.25" hidden="false" customHeight="false" outlineLevel="0" collapsed="false">
      <c r="A6" s="6" t="s">
        <v>11</v>
      </c>
      <c r="B6" s="6" t="n">
        <v>54060227</v>
      </c>
      <c r="C6" s="6" t="n">
        <v>54060302</v>
      </c>
      <c r="D6" s="6" t="n">
        <v>77</v>
      </c>
      <c r="E6" s="6" t="n">
        <v>10</v>
      </c>
      <c r="F6" s="7" t="n">
        <v>5.14955854529001E-011</v>
      </c>
      <c r="G6" s="8" t="n">
        <v>6.87974</v>
      </c>
      <c r="H6" s="1" t="s">
        <v>18</v>
      </c>
      <c r="I6" s="1" t="n">
        <v>135193</v>
      </c>
      <c r="J6" s="9" t="n">
        <v>1</v>
      </c>
      <c r="K6" s="1" t="s">
        <v>19</v>
      </c>
      <c r="L6" s="1" t="n">
        <v>139612</v>
      </c>
      <c r="M6" s="9" t="n">
        <v>0.778198004700316</v>
      </c>
    </row>
    <row r="7" customFormat="false" ht="11.25" hidden="false" customHeight="false" outlineLevel="0" collapsed="false">
      <c r="A7" s="6" t="s">
        <v>11</v>
      </c>
      <c r="B7" s="6" t="n">
        <v>56021937</v>
      </c>
      <c r="C7" s="6" t="n">
        <v>56022033</v>
      </c>
      <c r="D7" s="6" t="n">
        <v>98</v>
      </c>
      <c r="E7" s="6" t="n">
        <v>10</v>
      </c>
      <c r="F7" s="7" t="n">
        <v>2.35071511593829E-010</v>
      </c>
      <c r="G7" s="8" t="n">
        <v>6.49761</v>
      </c>
      <c r="H7" s="1" t="s">
        <v>20</v>
      </c>
      <c r="I7" s="1" t="n">
        <v>-341199</v>
      </c>
      <c r="J7" s="9" t="n">
        <v>0.867659114498972</v>
      </c>
    </row>
    <row r="8" customFormat="false" ht="11.25" hidden="false" customHeight="false" outlineLevel="0" collapsed="false">
      <c r="A8" s="6" t="s">
        <v>11</v>
      </c>
      <c r="B8" s="6" t="n">
        <v>57532667</v>
      </c>
      <c r="C8" s="6" t="n">
        <v>57532833</v>
      </c>
      <c r="D8" s="6" t="n">
        <v>168</v>
      </c>
      <c r="E8" s="6" t="n">
        <v>20</v>
      </c>
      <c r="F8" s="7" t="n">
        <v>2.09531827091003E-024</v>
      </c>
      <c r="G8" s="8" t="n">
        <v>12.5979</v>
      </c>
      <c r="H8" s="1" t="s">
        <v>21</v>
      </c>
      <c r="I8" s="1" t="n">
        <v>-101062</v>
      </c>
      <c r="J8" s="9" t="n">
        <v>1</v>
      </c>
      <c r="K8" s="1" t="s">
        <v>22</v>
      </c>
      <c r="L8" s="1" t="n">
        <v>356979</v>
      </c>
      <c r="M8" s="9" t="n">
        <v>1</v>
      </c>
    </row>
    <row r="9" customFormat="false" ht="11.25" hidden="false" customHeight="false" outlineLevel="0" collapsed="false">
      <c r="A9" s="6" t="s">
        <v>11</v>
      </c>
      <c r="B9" s="6" t="n">
        <v>60135761</v>
      </c>
      <c r="C9" s="6" t="n">
        <v>60135891</v>
      </c>
      <c r="D9" s="6" t="n">
        <v>132</v>
      </c>
      <c r="E9" s="6" t="n">
        <v>10</v>
      </c>
      <c r="F9" s="7" t="n">
        <v>1.48279120022344E-008</v>
      </c>
      <c r="G9" s="8" t="n">
        <v>5.39376</v>
      </c>
      <c r="H9" s="1" t="s">
        <v>23</v>
      </c>
      <c r="I9" s="1" t="n">
        <v>-144707</v>
      </c>
      <c r="J9" s="9" t="n">
        <v>0.948927515847296</v>
      </c>
      <c r="K9" s="1" t="s">
        <v>24</v>
      </c>
      <c r="L9" s="1" t="n">
        <v>373173</v>
      </c>
      <c r="M9" s="9" t="n">
        <v>0.750031019604213</v>
      </c>
    </row>
    <row r="10" customFormat="false" ht="11.25" hidden="false" customHeight="false" outlineLevel="0" collapsed="false">
      <c r="A10" s="6" t="s">
        <v>11</v>
      </c>
      <c r="B10" s="6" t="n">
        <v>82314677</v>
      </c>
      <c r="C10" s="6" t="n">
        <v>82314856</v>
      </c>
      <c r="D10" s="6" t="n">
        <v>181</v>
      </c>
      <c r="E10" s="6" t="n">
        <v>14</v>
      </c>
      <c r="F10" s="7" t="n">
        <v>2.79601823851846E-011</v>
      </c>
      <c r="G10" s="8" t="n">
        <v>6.28704</v>
      </c>
      <c r="H10" s="1" t="s">
        <v>25</v>
      </c>
      <c r="I10" s="1" t="n">
        <v>48685</v>
      </c>
      <c r="J10" s="9" t="n">
        <v>1.55869292655867</v>
      </c>
    </row>
    <row r="11" customFormat="false" ht="11.25" hidden="false" customHeight="false" outlineLevel="0" collapsed="false">
      <c r="A11" s="6" t="s">
        <v>11</v>
      </c>
      <c r="B11" s="6" t="n">
        <v>88108755</v>
      </c>
      <c r="C11" s="6" t="n">
        <v>88108830</v>
      </c>
      <c r="D11" s="6" t="n">
        <v>77</v>
      </c>
      <c r="E11" s="6" t="n">
        <v>8</v>
      </c>
      <c r="F11" s="7" t="n">
        <v>5.45104792107515E-008</v>
      </c>
      <c r="G11" s="8" t="n">
        <v>5.31623</v>
      </c>
      <c r="H11" s="1" t="s">
        <v>26</v>
      </c>
      <c r="I11" s="1" t="n">
        <v>314642</v>
      </c>
      <c r="J11" s="9" t="n">
        <v>2.50391125360325</v>
      </c>
    </row>
    <row r="12" customFormat="false" ht="11.25" hidden="false" customHeight="false" outlineLevel="0" collapsed="false">
      <c r="A12" s="6" t="s">
        <v>11</v>
      </c>
      <c r="B12" s="6" t="n">
        <v>144163148</v>
      </c>
      <c r="C12" s="6" t="n">
        <v>144163226</v>
      </c>
      <c r="D12" s="6" t="n">
        <v>80</v>
      </c>
      <c r="E12" s="6" t="n">
        <v>17</v>
      </c>
      <c r="F12" s="7" t="n">
        <v>1.49792476165551E-014</v>
      </c>
      <c r="G12" s="8" t="n">
        <v>7.54445</v>
      </c>
      <c r="H12" s="1" t="s">
        <v>27</v>
      </c>
      <c r="I12" s="1" t="n">
        <v>16375</v>
      </c>
      <c r="J12" s="9" t="n">
        <v>1.17758998258588</v>
      </c>
      <c r="K12" s="1" t="s">
        <v>28</v>
      </c>
      <c r="L12" s="1" t="n">
        <v>201059</v>
      </c>
    </row>
    <row r="13" customFormat="false" ht="11.25" hidden="false" customHeight="false" outlineLevel="0" collapsed="false">
      <c r="A13" s="6" t="s">
        <v>11</v>
      </c>
      <c r="B13" s="6" t="n">
        <v>162859912</v>
      </c>
      <c r="C13" s="6" t="n">
        <v>162860102</v>
      </c>
      <c r="D13" s="6" t="n">
        <v>192</v>
      </c>
      <c r="E13" s="6" t="n">
        <v>22</v>
      </c>
      <c r="F13" s="7" t="n">
        <v>1.07119860886871E-025</v>
      </c>
      <c r="G13" s="8" t="n">
        <v>12.77541</v>
      </c>
      <c r="H13" s="1" t="s">
        <v>29</v>
      </c>
      <c r="I13" s="1" t="n">
        <v>-178558</v>
      </c>
      <c r="J13" s="9" t="n">
        <v>2.27428906059246</v>
      </c>
      <c r="K13" s="1" t="s">
        <v>30</v>
      </c>
      <c r="L13" s="1" t="n">
        <v>99471</v>
      </c>
      <c r="M13" s="9" t="n">
        <v>0.948062761351441</v>
      </c>
    </row>
    <row r="14" customFormat="false" ht="11.25" hidden="false" customHeight="false" outlineLevel="0" collapsed="false">
      <c r="A14" s="6" t="s">
        <v>11</v>
      </c>
      <c r="B14" s="6" t="n">
        <v>164742014</v>
      </c>
      <c r="C14" s="6" t="n">
        <v>164742152</v>
      </c>
      <c r="D14" s="6" t="n">
        <v>140</v>
      </c>
      <c r="E14" s="6" t="n">
        <v>12</v>
      </c>
      <c r="F14" s="7" t="n">
        <v>2.69531792777839E-013</v>
      </c>
      <c r="G14" s="8" t="n">
        <v>7.92554</v>
      </c>
      <c r="H14" s="1" t="s">
        <v>31</v>
      </c>
      <c r="I14" s="1" t="n">
        <v>213211</v>
      </c>
      <c r="J14" s="9" t="n">
        <v>1.68937527951886</v>
      </c>
      <c r="K14" s="1" t="s">
        <v>32</v>
      </c>
      <c r="L14" s="1" t="n">
        <v>583869</v>
      </c>
      <c r="M14" s="9" t="n">
        <v>1</v>
      </c>
    </row>
    <row r="15" customFormat="false" ht="11.25" hidden="false" customHeight="false" outlineLevel="0" collapsed="false">
      <c r="A15" s="6" t="s">
        <v>11</v>
      </c>
      <c r="B15" s="6" t="n">
        <v>177099907</v>
      </c>
      <c r="C15" s="6" t="n">
        <v>177100001</v>
      </c>
      <c r="D15" s="6" t="n">
        <v>96</v>
      </c>
      <c r="E15" s="6" t="n">
        <v>11</v>
      </c>
      <c r="F15" s="7" t="n">
        <v>2.55982337203177E-012</v>
      </c>
      <c r="G15" s="8" t="n">
        <v>7.50517</v>
      </c>
      <c r="H15" s="1" t="s">
        <v>33</v>
      </c>
      <c r="I15" s="1" t="n">
        <v>33872</v>
      </c>
      <c r="J15" s="9" t="n">
        <v>3.3134664264968</v>
      </c>
      <c r="K15" s="1" t="s">
        <v>34</v>
      </c>
      <c r="L15" s="1" t="n">
        <v>667647</v>
      </c>
      <c r="M15" s="9" t="n">
        <v>1</v>
      </c>
    </row>
    <row r="16" customFormat="false" ht="11.25" hidden="false" customHeight="false" outlineLevel="0" collapsed="false">
      <c r="A16" s="6" t="s">
        <v>11</v>
      </c>
      <c r="B16" s="6" t="n">
        <v>187225387</v>
      </c>
      <c r="C16" s="6" t="n">
        <v>187225515</v>
      </c>
      <c r="D16" s="6" t="n">
        <v>130</v>
      </c>
      <c r="E16" s="6" t="n">
        <v>16</v>
      </c>
      <c r="F16" s="7" t="n">
        <v>9.9733256523537E-010</v>
      </c>
      <c r="G16" s="8" t="n">
        <v>4.96314</v>
      </c>
      <c r="H16" s="1" t="s">
        <v>35</v>
      </c>
      <c r="I16" s="1" t="n">
        <v>427366</v>
      </c>
      <c r="J16" s="9" t="n">
        <v>1</v>
      </c>
    </row>
    <row r="17" customFormat="false" ht="11.25" hidden="false" customHeight="false" outlineLevel="0" collapsed="false">
      <c r="A17" s="6" t="s">
        <v>11</v>
      </c>
      <c r="B17" s="6" t="n">
        <v>193538360</v>
      </c>
      <c r="C17" s="6" t="n">
        <v>193538502</v>
      </c>
      <c r="D17" s="6" t="n">
        <v>144</v>
      </c>
      <c r="E17" s="6" t="n">
        <v>14</v>
      </c>
      <c r="F17" s="7" t="n">
        <v>7.89187140542214E-015</v>
      </c>
      <c r="G17" s="8" t="n">
        <v>8.45711</v>
      </c>
      <c r="H17" s="1" t="s">
        <v>36</v>
      </c>
      <c r="I17" s="1" t="n">
        <v>-382647</v>
      </c>
      <c r="J17" s="9" t="n">
        <v>1</v>
      </c>
    </row>
    <row r="18" customFormat="false" ht="11.25" hidden="false" customHeight="false" outlineLevel="0" collapsed="false">
      <c r="A18" s="6" t="s">
        <v>11</v>
      </c>
      <c r="B18" s="6" t="n">
        <v>218908989</v>
      </c>
      <c r="C18" s="6" t="n">
        <v>218909167</v>
      </c>
      <c r="D18" s="6" t="n">
        <v>180</v>
      </c>
      <c r="E18" s="6" t="n">
        <v>11</v>
      </c>
      <c r="F18" s="7" t="n">
        <v>1.35110779630132E-011</v>
      </c>
      <c r="G18" s="8" t="n">
        <v>7.0883</v>
      </c>
      <c r="H18" s="1" t="s">
        <v>37</v>
      </c>
      <c r="I18" s="1" t="n">
        <v>-438108</v>
      </c>
      <c r="J18" s="9" t="n">
        <v>1.16870905412878</v>
      </c>
      <c r="K18" s="1" t="s">
        <v>38</v>
      </c>
      <c r="L18" s="1" t="n">
        <v>389501</v>
      </c>
      <c r="M18" s="9" t="n">
        <v>3.30287794782513</v>
      </c>
    </row>
    <row r="19" customFormat="false" ht="11.25" hidden="false" customHeight="false" outlineLevel="0" collapsed="false">
      <c r="A19" s="6" t="s">
        <v>11</v>
      </c>
      <c r="B19" s="6" t="n">
        <v>220138711</v>
      </c>
      <c r="C19" s="6" t="n">
        <v>220138827</v>
      </c>
      <c r="D19" s="6" t="n">
        <v>118</v>
      </c>
      <c r="E19" s="6" t="n">
        <v>10</v>
      </c>
      <c r="F19" s="7" t="n">
        <v>1.03385587495208E-010</v>
      </c>
      <c r="G19" s="8" t="n">
        <v>6.70622</v>
      </c>
      <c r="H19" s="1" t="s">
        <v>39</v>
      </c>
      <c r="I19" s="1" t="n">
        <v>-36825</v>
      </c>
      <c r="J19" s="9" t="n">
        <v>1</v>
      </c>
      <c r="K19" s="1" t="s">
        <v>40</v>
      </c>
      <c r="L19" s="1" t="n">
        <v>81231</v>
      </c>
      <c r="M19" s="9" t="n">
        <v>1.02523379688234</v>
      </c>
    </row>
    <row r="20" customFormat="false" ht="11.25" hidden="false" customHeight="false" outlineLevel="0" collapsed="false">
      <c r="A20" s="6" t="s">
        <v>11</v>
      </c>
      <c r="B20" s="6" t="n">
        <v>233170754</v>
      </c>
      <c r="C20" s="6" t="n">
        <v>233170903</v>
      </c>
      <c r="D20" s="6" t="n">
        <v>151</v>
      </c>
      <c r="E20" s="6" t="n">
        <v>9</v>
      </c>
      <c r="F20" s="7" t="n">
        <v>3.75223473963501E-009</v>
      </c>
      <c r="G20" s="8" t="n">
        <v>5.90692</v>
      </c>
      <c r="H20" s="1" t="s">
        <v>41</v>
      </c>
      <c r="I20" s="1" t="n">
        <v>84459</v>
      </c>
      <c r="J20" s="2"/>
      <c r="K20" s="1" t="s">
        <v>42</v>
      </c>
      <c r="L20" s="1" t="n">
        <v>260630</v>
      </c>
      <c r="M20" s="9" t="n">
        <v>0.674629845693721</v>
      </c>
    </row>
    <row r="21" customFormat="false" ht="11.25" hidden="false" customHeight="false" outlineLevel="0" collapsed="false">
      <c r="A21" s="6" t="s">
        <v>11</v>
      </c>
      <c r="B21" s="6" t="n">
        <v>245491254</v>
      </c>
      <c r="C21" s="6" t="n">
        <v>245491340</v>
      </c>
      <c r="D21" s="6" t="n">
        <v>88</v>
      </c>
      <c r="E21" s="6" t="n">
        <v>13</v>
      </c>
      <c r="F21" s="7" t="n">
        <v>5.01279564231207E-015</v>
      </c>
      <c r="G21" s="8" t="n">
        <v>8.75603</v>
      </c>
      <c r="H21" s="1" t="s">
        <v>43</v>
      </c>
      <c r="I21" s="1" t="n">
        <v>173010</v>
      </c>
      <c r="J21" s="9" t="n">
        <v>1.27350398401314</v>
      </c>
    </row>
    <row r="22" customFormat="false" ht="11.25" hidden="false" customHeight="false" outlineLevel="0" collapsed="false">
      <c r="A22" s="6" t="s">
        <v>11</v>
      </c>
      <c r="B22" s="6" t="n">
        <v>245734868</v>
      </c>
      <c r="C22" s="6" t="n">
        <v>245734991</v>
      </c>
      <c r="D22" s="6" t="n">
        <v>125</v>
      </c>
      <c r="E22" s="6" t="n">
        <v>10</v>
      </c>
      <c r="F22" s="7" t="n">
        <v>5.14955854529001E-011</v>
      </c>
      <c r="G22" s="8" t="n">
        <v>6.87974</v>
      </c>
      <c r="H22" s="1" t="s">
        <v>43</v>
      </c>
      <c r="I22" s="1" t="n">
        <v>416643</v>
      </c>
      <c r="J22" s="9" t="n">
        <v>1.27350398401314</v>
      </c>
      <c r="K22" s="1" t="s">
        <v>44</v>
      </c>
      <c r="L22" s="1" t="n">
        <v>935589</v>
      </c>
      <c r="M22" s="9" t="n">
        <v>1.14454662384094</v>
      </c>
    </row>
    <row r="23" customFormat="false" ht="11.25" hidden="false" customHeight="false" outlineLevel="0" collapsed="false">
      <c r="A23" s="6" t="s">
        <v>11</v>
      </c>
      <c r="B23" s="6" t="n">
        <v>245778166</v>
      </c>
      <c r="C23" s="6" t="n">
        <v>245778247</v>
      </c>
      <c r="D23" s="6" t="n">
        <v>83</v>
      </c>
      <c r="E23" s="6" t="n">
        <v>11</v>
      </c>
      <c r="F23" s="7" t="n">
        <v>1.35110779630132E-011</v>
      </c>
      <c r="G23" s="8" t="n">
        <v>7.0883</v>
      </c>
      <c r="H23" s="1" t="s">
        <v>43</v>
      </c>
      <c r="I23" s="1" t="n">
        <v>459920</v>
      </c>
      <c r="J23" s="9" t="n">
        <v>1.27350398401314</v>
      </c>
      <c r="K23" s="1" t="s">
        <v>44</v>
      </c>
      <c r="L23" s="1" t="n">
        <v>892312</v>
      </c>
      <c r="M23" s="9" t="n">
        <v>1.14454662384094</v>
      </c>
    </row>
    <row r="24" customFormat="false" ht="11.25" hidden="false" customHeight="false" outlineLevel="0" collapsed="false">
      <c r="A24" s="6" t="s">
        <v>45</v>
      </c>
      <c r="B24" s="6" t="n">
        <v>7988345</v>
      </c>
      <c r="C24" s="6" t="n">
        <v>7988427</v>
      </c>
      <c r="D24" s="6" t="n">
        <v>84</v>
      </c>
      <c r="E24" s="6" t="n">
        <v>11</v>
      </c>
      <c r="F24" s="7" t="n">
        <v>1.27523434276579E-009</v>
      </c>
      <c r="G24" s="8" t="n">
        <v>5.8841</v>
      </c>
      <c r="H24" s="1" t="s">
        <v>46</v>
      </c>
      <c r="I24" s="1" t="n">
        <v>-830589</v>
      </c>
      <c r="J24" s="9" t="n">
        <v>0.731522524515225</v>
      </c>
      <c r="K24" s="1" t="s">
        <v>47</v>
      </c>
      <c r="L24" s="1" t="n">
        <v>930863</v>
      </c>
      <c r="M24" s="9" t="n">
        <v>0.868066928559413</v>
      </c>
    </row>
    <row r="25" customFormat="false" ht="11.25" hidden="false" customHeight="false" outlineLevel="0" collapsed="false">
      <c r="A25" s="6" t="s">
        <v>45</v>
      </c>
      <c r="B25" s="6" t="n">
        <v>30558064</v>
      </c>
      <c r="C25" s="6" t="n">
        <v>30558249</v>
      </c>
      <c r="D25" s="6" t="n">
        <v>187</v>
      </c>
      <c r="E25" s="6" t="n">
        <v>12</v>
      </c>
      <c r="F25" s="7" t="n">
        <v>7.17315144358135E-013</v>
      </c>
      <c r="G25" s="8" t="n">
        <v>7.679</v>
      </c>
      <c r="H25" s="1" t="s">
        <v>48</v>
      </c>
      <c r="I25" s="1" t="n">
        <v>-111966</v>
      </c>
      <c r="J25" s="9" t="n">
        <v>1.765014</v>
      </c>
      <c r="K25" s="1" t="s">
        <v>49</v>
      </c>
      <c r="L25" s="1" t="n">
        <v>103760</v>
      </c>
      <c r="M25" s="9" t="n">
        <v>2.41068079844716</v>
      </c>
    </row>
    <row r="26" customFormat="false" ht="11.25" hidden="false" customHeight="false" outlineLevel="0" collapsed="false">
      <c r="A26" s="6" t="s">
        <v>45</v>
      </c>
      <c r="B26" s="6" t="n">
        <v>36710130</v>
      </c>
      <c r="C26" s="6" t="n">
        <v>36710205</v>
      </c>
      <c r="D26" s="6" t="n">
        <v>77</v>
      </c>
      <c r="E26" s="6" t="n">
        <v>9</v>
      </c>
      <c r="F26" s="7" t="n">
        <v>3.75223473963501E-009</v>
      </c>
      <c r="G26" s="8" t="n">
        <v>5.90692</v>
      </c>
      <c r="H26" s="1" t="s">
        <v>50</v>
      </c>
      <c r="I26" s="1" t="n">
        <v>115166</v>
      </c>
      <c r="J26" s="9" t="n">
        <v>0.690538543739042</v>
      </c>
      <c r="K26" s="1" t="s">
        <v>51</v>
      </c>
      <c r="L26" s="1" t="n">
        <v>127099</v>
      </c>
      <c r="M26" s="9" t="n">
        <v>1.51517596514268</v>
      </c>
    </row>
    <row r="27" customFormat="false" ht="11.25" hidden="false" customHeight="false" outlineLevel="0" collapsed="false">
      <c r="A27" s="6" t="s">
        <v>45</v>
      </c>
      <c r="B27" s="6" t="n">
        <v>42175757</v>
      </c>
      <c r="C27" s="6" t="n">
        <v>42175832</v>
      </c>
      <c r="D27" s="6" t="n">
        <v>77</v>
      </c>
      <c r="E27" s="6" t="n">
        <v>9</v>
      </c>
      <c r="F27" s="7" t="n">
        <v>3.75223473963501E-009</v>
      </c>
      <c r="G27" s="8" t="n">
        <v>5.90692</v>
      </c>
      <c r="H27" s="1" t="s">
        <v>52</v>
      </c>
      <c r="I27" s="1" t="n">
        <v>-99365</v>
      </c>
      <c r="J27" s="9" t="n">
        <v>2.56958916946254</v>
      </c>
    </row>
    <row r="28" customFormat="false" ht="11.25" hidden="false" customHeight="false" outlineLevel="0" collapsed="false">
      <c r="A28" s="6" t="s">
        <v>45</v>
      </c>
      <c r="B28" s="6" t="n">
        <v>48127201</v>
      </c>
      <c r="C28" s="6" t="n">
        <v>48127296</v>
      </c>
      <c r="D28" s="6" t="n">
        <v>97</v>
      </c>
      <c r="E28" s="6" t="n">
        <v>12</v>
      </c>
      <c r="F28" s="7" t="n">
        <v>4.25412258310536E-013</v>
      </c>
      <c r="G28" s="8" t="n">
        <v>7.8112</v>
      </c>
      <c r="H28" s="1" t="s">
        <v>53</v>
      </c>
      <c r="I28" s="1" t="n">
        <v>5683</v>
      </c>
      <c r="J28" s="9" t="n">
        <v>0.711298201677931</v>
      </c>
      <c r="K28" s="1" t="s">
        <v>54</v>
      </c>
      <c r="L28" s="1" t="n">
        <v>117028</v>
      </c>
      <c r="M28" s="9" t="n">
        <v>0.956565062230031</v>
      </c>
    </row>
    <row r="29" customFormat="false" ht="11.25" hidden="false" customHeight="false" outlineLevel="0" collapsed="false">
      <c r="A29" s="6" t="s">
        <v>45</v>
      </c>
      <c r="B29" s="6" t="n">
        <v>53737095</v>
      </c>
      <c r="C29" s="6" t="n">
        <v>53737291</v>
      </c>
      <c r="D29" s="6" t="n">
        <v>198</v>
      </c>
      <c r="E29" s="6" t="n">
        <v>15</v>
      </c>
      <c r="F29" s="7" t="n">
        <v>7.03882227936455E-017</v>
      </c>
      <c r="G29" s="8" t="n">
        <v>9.45107</v>
      </c>
      <c r="H29" s="1" t="s">
        <v>55</v>
      </c>
      <c r="I29" s="1" t="n">
        <v>-257736</v>
      </c>
      <c r="J29" s="9" t="n">
        <v>1</v>
      </c>
    </row>
    <row r="30" customFormat="false" ht="11.25" hidden="false" customHeight="false" outlineLevel="0" collapsed="false">
      <c r="A30" s="6" t="s">
        <v>45</v>
      </c>
      <c r="B30" s="6" t="n">
        <v>53803150</v>
      </c>
      <c r="C30" s="6" t="n">
        <v>53803243</v>
      </c>
      <c r="D30" s="6" t="n">
        <v>95</v>
      </c>
      <c r="E30" s="6" t="n">
        <v>10</v>
      </c>
      <c r="F30" s="7" t="n">
        <v>5.14955854529001E-011</v>
      </c>
      <c r="G30" s="8" t="n">
        <v>6.87974</v>
      </c>
      <c r="H30" s="1" t="s">
        <v>55</v>
      </c>
      <c r="I30" s="1" t="n">
        <v>-191732</v>
      </c>
      <c r="J30" s="9" t="n">
        <v>1</v>
      </c>
    </row>
    <row r="31" customFormat="false" ht="11.25" hidden="false" customHeight="false" outlineLevel="0" collapsed="false">
      <c r="A31" s="6" t="s">
        <v>45</v>
      </c>
      <c r="B31" s="6" t="n">
        <v>79389290</v>
      </c>
      <c r="C31" s="6" t="n">
        <v>79389366</v>
      </c>
      <c r="D31" s="6" t="n">
        <v>78</v>
      </c>
      <c r="E31" s="6" t="n">
        <v>13</v>
      </c>
      <c r="F31" s="7" t="n">
        <v>2.40735423435858E-013</v>
      </c>
      <c r="G31" s="8" t="n">
        <v>7.77633</v>
      </c>
      <c r="H31" s="1" t="s">
        <v>56</v>
      </c>
      <c r="I31" s="1" t="n">
        <v>-23029</v>
      </c>
      <c r="J31" s="9" t="n">
        <v>2.61657745132172</v>
      </c>
      <c r="K31" s="1" t="s">
        <v>57</v>
      </c>
      <c r="L31" s="1" t="n">
        <v>-2542</v>
      </c>
      <c r="M31" s="9" t="n">
        <v>2.314614</v>
      </c>
    </row>
    <row r="32" customFormat="false" ht="11.25" hidden="false" customHeight="false" outlineLevel="0" collapsed="false">
      <c r="A32" s="6" t="s">
        <v>45</v>
      </c>
      <c r="B32" s="6" t="n">
        <v>80593057</v>
      </c>
      <c r="C32" s="6" t="n">
        <v>80593209</v>
      </c>
      <c r="D32" s="6" t="n">
        <v>154</v>
      </c>
      <c r="E32" s="6" t="n">
        <v>10</v>
      </c>
      <c r="F32" s="7" t="n">
        <v>1.64785881675435E-010</v>
      </c>
      <c r="G32" s="8" t="n">
        <v>6.58835</v>
      </c>
      <c r="H32" s="1" t="s">
        <v>58</v>
      </c>
      <c r="I32" s="1" t="n">
        <v>-61259</v>
      </c>
      <c r="J32" s="9" t="n">
        <v>2.07300216737747</v>
      </c>
    </row>
    <row r="33" customFormat="false" ht="11.25" hidden="false" customHeight="false" outlineLevel="0" collapsed="false">
      <c r="A33" s="6" t="s">
        <v>45</v>
      </c>
      <c r="B33" s="6" t="n">
        <v>100589668</v>
      </c>
      <c r="C33" s="6" t="n">
        <v>100589757</v>
      </c>
      <c r="D33" s="6" t="n">
        <v>91</v>
      </c>
      <c r="E33" s="6" t="n">
        <v>14</v>
      </c>
      <c r="F33" s="7" t="n">
        <v>1.28000008945711E-014</v>
      </c>
      <c r="G33" s="8" t="n">
        <v>8.33179</v>
      </c>
      <c r="H33" s="1" t="s">
        <v>59</v>
      </c>
      <c r="I33" s="1" t="n">
        <v>-483216</v>
      </c>
      <c r="J33" s="9" t="n">
        <v>0.710683102083678</v>
      </c>
      <c r="K33" s="1" t="s">
        <v>60</v>
      </c>
      <c r="L33" s="1" t="n">
        <v>132332</v>
      </c>
      <c r="M33" s="9" t="n">
        <v>0.795918898269863</v>
      </c>
    </row>
    <row r="34" customFormat="false" ht="11.25" hidden="false" customHeight="false" outlineLevel="0" collapsed="false">
      <c r="A34" s="6" t="s">
        <v>45</v>
      </c>
      <c r="B34" s="6" t="n">
        <v>100590932</v>
      </c>
      <c r="C34" s="6" t="n">
        <v>100591032</v>
      </c>
      <c r="D34" s="6" t="n">
        <v>102</v>
      </c>
      <c r="E34" s="6" t="n">
        <v>11</v>
      </c>
      <c r="F34" s="7" t="n">
        <v>2.55982337203177E-012</v>
      </c>
      <c r="G34" s="8" t="n">
        <v>7.50517</v>
      </c>
      <c r="H34" s="1" t="s">
        <v>59</v>
      </c>
      <c r="I34" s="1" t="n">
        <v>-484485</v>
      </c>
      <c r="J34" s="9" t="n">
        <v>0.710683102083678</v>
      </c>
      <c r="K34" s="1" t="s">
        <v>60</v>
      </c>
      <c r="L34" s="1" t="n">
        <v>131063</v>
      </c>
      <c r="M34" s="9" t="n">
        <v>0.795918898269863</v>
      </c>
    </row>
    <row r="35" customFormat="false" ht="11.25" hidden="false" customHeight="false" outlineLevel="0" collapsed="false">
      <c r="A35" s="6" t="s">
        <v>45</v>
      </c>
      <c r="B35" s="6" t="n">
        <v>130237571</v>
      </c>
      <c r="C35" s="6" t="n">
        <v>130237683</v>
      </c>
      <c r="D35" s="6" t="n">
        <v>114</v>
      </c>
      <c r="E35" s="6" t="n">
        <v>10</v>
      </c>
      <c r="F35" s="7" t="n">
        <v>2.35071511593829E-010</v>
      </c>
      <c r="G35" s="8" t="n">
        <v>6.49761</v>
      </c>
      <c r="H35" s="1" t="s">
        <v>61</v>
      </c>
      <c r="I35" s="1" t="n">
        <v>-499608</v>
      </c>
      <c r="J35" s="9" t="n">
        <v>1</v>
      </c>
    </row>
    <row r="36" customFormat="false" ht="11.25" hidden="false" customHeight="false" outlineLevel="0" collapsed="false">
      <c r="A36" s="6" t="s">
        <v>45</v>
      </c>
      <c r="B36" s="6" t="n">
        <v>131286987</v>
      </c>
      <c r="C36" s="6" t="n">
        <v>131287083</v>
      </c>
      <c r="D36" s="6" t="n">
        <v>98</v>
      </c>
      <c r="E36" s="6" t="n">
        <v>9</v>
      </c>
      <c r="F36" s="7" t="n">
        <v>9.5029840426326E-010</v>
      </c>
      <c r="G36" s="8" t="n">
        <v>6.25431</v>
      </c>
      <c r="H36" s="1" t="s">
        <v>62</v>
      </c>
      <c r="I36" s="1" t="n">
        <v>8265</v>
      </c>
      <c r="J36" s="9" t="n">
        <v>1.42393913700985</v>
      </c>
      <c r="K36" s="1" t="s">
        <v>63</v>
      </c>
      <c r="L36" s="1" t="n">
        <v>20421</v>
      </c>
    </row>
    <row r="37" customFormat="false" ht="11.25" hidden="false" customHeight="false" outlineLevel="0" collapsed="false">
      <c r="A37" s="6" t="s">
        <v>45</v>
      </c>
      <c r="B37" s="6" t="n">
        <v>131348855</v>
      </c>
      <c r="C37" s="6" t="n">
        <v>131348930</v>
      </c>
      <c r="D37" s="6" t="n">
        <v>77</v>
      </c>
      <c r="E37" s="6" t="n">
        <v>8</v>
      </c>
      <c r="F37" s="7" t="n">
        <v>3.9553051978257E-008</v>
      </c>
      <c r="G37" s="8" t="n">
        <v>5.3991</v>
      </c>
      <c r="H37" s="1" t="s">
        <v>64</v>
      </c>
      <c r="I37" s="1" t="n">
        <v>8230</v>
      </c>
      <c r="J37" s="9" t="n">
        <v>1.68087667813945</v>
      </c>
      <c r="K37" s="1" t="s">
        <v>65</v>
      </c>
      <c r="L37" s="1" t="n">
        <v>20434</v>
      </c>
    </row>
    <row r="38" customFormat="false" ht="11.25" hidden="false" customHeight="false" outlineLevel="0" collapsed="false">
      <c r="A38" s="6" t="s">
        <v>45</v>
      </c>
      <c r="B38" s="6" t="n">
        <v>150026022</v>
      </c>
      <c r="C38" s="6" t="n">
        <v>150026287</v>
      </c>
      <c r="D38" s="6" t="n">
        <v>267</v>
      </c>
      <c r="E38" s="6" t="n">
        <v>9</v>
      </c>
      <c r="F38" s="7" t="n">
        <v>1.58255932761771E-007</v>
      </c>
      <c r="G38" s="8" t="n">
        <v>4.90342</v>
      </c>
      <c r="H38" s="1" t="s">
        <v>66</v>
      </c>
      <c r="I38" s="1" t="n">
        <v>-160896</v>
      </c>
      <c r="J38" s="9" t="n">
        <v>1.56469951016405</v>
      </c>
      <c r="K38" s="1" t="s">
        <v>67</v>
      </c>
      <c r="L38" s="1" t="n">
        <v>131174</v>
      </c>
      <c r="M38" s="9" t="n">
        <v>1.87826043162434</v>
      </c>
    </row>
    <row r="39" customFormat="false" ht="11.25" hidden="false" customHeight="false" outlineLevel="0" collapsed="false">
      <c r="A39" s="6" t="s">
        <v>45</v>
      </c>
      <c r="B39" s="6" t="n">
        <v>179914856</v>
      </c>
      <c r="C39" s="6" t="n">
        <v>179914988</v>
      </c>
      <c r="D39" s="6" t="n">
        <v>134</v>
      </c>
      <c r="E39" s="6" t="n">
        <v>26</v>
      </c>
      <c r="F39" s="7" t="n">
        <v>3.60155457413376E-028</v>
      </c>
      <c r="G39" s="8" t="n">
        <v>12.89528</v>
      </c>
      <c r="H39" s="1" t="s">
        <v>68</v>
      </c>
      <c r="I39" s="1" t="n">
        <v>-136</v>
      </c>
      <c r="J39" s="9" t="n">
        <v>4.841586</v>
      </c>
      <c r="K39" s="1" t="s">
        <v>69</v>
      </c>
      <c r="L39" s="1" t="n">
        <v>214595</v>
      </c>
      <c r="M39" s="9" t="n">
        <v>0.768191930943527</v>
      </c>
    </row>
    <row r="40" customFormat="false" ht="11.25" hidden="false" customHeight="false" outlineLevel="0" collapsed="false">
      <c r="A40" s="6" t="s">
        <v>45</v>
      </c>
      <c r="B40" s="6" t="n">
        <v>192344137</v>
      </c>
      <c r="C40" s="6" t="n">
        <v>192344212</v>
      </c>
      <c r="D40" s="6" t="n">
        <v>77</v>
      </c>
      <c r="E40" s="6" t="n">
        <v>9</v>
      </c>
      <c r="F40" s="7" t="n">
        <v>3.75223473963501E-009</v>
      </c>
      <c r="G40" s="8" t="n">
        <v>5.90692</v>
      </c>
      <c r="H40" s="1" t="s">
        <v>70</v>
      </c>
      <c r="I40" s="1" t="n">
        <v>-199083</v>
      </c>
      <c r="J40" s="2"/>
      <c r="K40" s="1" t="s">
        <v>71</v>
      </c>
      <c r="L40" s="1" t="n">
        <v>234060</v>
      </c>
      <c r="M40" s="9" t="n">
        <v>1.22462413011788</v>
      </c>
    </row>
    <row r="41" customFormat="false" ht="11.25" hidden="false" customHeight="false" outlineLevel="0" collapsed="false">
      <c r="A41" s="6" t="s">
        <v>45</v>
      </c>
      <c r="B41" s="6" t="n">
        <v>202771922</v>
      </c>
      <c r="C41" s="6" t="n">
        <v>202772257</v>
      </c>
      <c r="D41" s="6" t="n">
        <v>337</v>
      </c>
      <c r="E41" s="6" t="n">
        <v>22</v>
      </c>
      <c r="F41" s="7" t="n">
        <v>1.64998501495259E-028</v>
      </c>
      <c r="G41" s="8" t="n">
        <v>14.38491</v>
      </c>
      <c r="H41" s="1" t="s">
        <v>72</v>
      </c>
      <c r="I41" s="1" t="n">
        <v>-127220</v>
      </c>
      <c r="J41" s="9" t="n">
        <v>1.32593281248972</v>
      </c>
      <c r="K41" s="1" t="s">
        <v>73</v>
      </c>
      <c r="L41" s="1" t="n">
        <v>100788</v>
      </c>
    </row>
    <row r="42" customFormat="false" ht="11.25" hidden="false" customHeight="false" outlineLevel="0" collapsed="false">
      <c r="A42" s="6" t="s">
        <v>45</v>
      </c>
      <c r="B42" s="6" t="n">
        <v>208844669</v>
      </c>
      <c r="C42" s="6" t="n">
        <v>208844758</v>
      </c>
      <c r="D42" s="6" t="n">
        <v>91</v>
      </c>
      <c r="E42" s="6" t="n">
        <v>10</v>
      </c>
      <c r="F42" s="7" t="n">
        <v>5.14955854529001E-011</v>
      </c>
      <c r="G42" s="8" t="n">
        <v>6.87974</v>
      </c>
      <c r="H42" s="1" t="s">
        <v>74</v>
      </c>
      <c r="I42" s="1" t="n">
        <v>-210427</v>
      </c>
      <c r="J42" s="9" t="n">
        <v>1.158154</v>
      </c>
      <c r="K42" s="1" t="s">
        <v>75</v>
      </c>
      <c r="L42" s="1" t="n">
        <v>45570</v>
      </c>
      <c r="M42" s="9" t="n">
        <v>1</v>
      </c>
    </row>
    <row r="43" customFormat="false" ht="11.25" hidden="false" customHeight="false" outlineLevel="0" collapsed="false">
      <c r="A43" s="6" t="s">
        <v>45</v>
      </c>
      <c r="B43" s="6" t="n">
        <v>216552147</v>
      </c>
      <c r="C43" s="6" t="n">
        <v>216552289</v>
      </c>
      <c r="D43" s="6" t="n">
        <v>144</v>
      </c>
      <c r="E43" s="6" t="n">
        <v>17</v>
      </c>
      <c r="F43" s="7" t="n">
        <v>7.40525469226301E-019</v>
      </c>
      <c r="G43" s="8" t="n">
        <v>10.14853</v>
      </c>
      <c r="H43" s="1" t="s">
        <v>76</v>
      </c>
      <c r="I43" s="1" t="n">
        <v>-251323</v>
      </c>
      <c r="J43" s="9" t="n">
        <v>2.93752475321064</v>
      </c>
      <c r="K43" s="1" t="s">
        <v>77</v>
      </c>
      <c r="L43" s="1" t="n">
        <v>326128</v>
      </c>
      <c r="M43" s="9" t="n">
        <v>1.2092259724</v>
      </c>
    </row>
    <row r="44" customFormat="false" ht="11.25" hidden="false" customHeight="false" outlineLevel="0" collapsed="false">
      <c r="A44" s="6" t="s">
        <v>45</v>
      </c>
      <c r="B44" s="6" t="n">
        <v>218114287</v>
      </c>
      <c r="C44" s="6" t="n">
        <v>218114388</v>
      </c>
      <c r="D44" s="6" t="n">
        <v>103</v>
      </c>
      <c r="E44" s="6" t="n">
        <v>10</v>
      </c>
      <c r="F44" s="7" t="n">
        <v>1.39444053887145E-010</v>
      </c>
      <c r="G44" s="8" t="n">
        <v>6.63073</v>
      </c>
      <c r="H44" s="1" t="s">
        <v>78</v>
      </c>
      <c r="I44" s="1" t="n">
        <v>-389551</v>
      </c>
      <c r="J44" s="9" t="n">
        <v>1</v>
      </c>
      <c r="K44" s="1" t="s">
        <v>79</v>
      </c>
      <c r="L44" s="1" t="n">
        <v>694513</v>
      </c>
      <c r="M44" s="9" t="n">
        <v>0.57572472804491</v>
      </c>
    </row>
    <row r="45" customFormat="false" ht="11.25" hidden="false" customHeight="false" outlineLevel="0" collapsed="false">
      <c r="A45" s="6" t="s">
        <v>45</v>
      </c>
      <c r="B45" s="6" t="n">
        <v>238503731</v>
      </c>
      <c r="C45" s="6" t="n">
        <v>238503829</v>
      </c>
      <c r="D45" s="6" t="n">
        <v>100</v>
      </c>
      <c r="E45" s="6" t="n">
        <v>9</v>
      </c>
      <c r="F45" s="7" t="n">
        <v>9.5029840426326E-010</v>
      </c>
      <c r="G45" s="8" t="n">
        <v>6.25431</v>
      </c>
      <c r="H45" s="1" t="s">
        <v>80</v>
      </c>
      <c r="I45" s="1" t="n">
        <v>-97202</v>
      </c>
      <c r="J45" s="9" t="n">
        <v>0.779476393431537</v>
      </c>
      <c r="K45" s="1" t="s">
        <v>81</v>
      </c>
      <c r="L45" s="1" t="n">
        <v>-4044</v>
      </c>
      <c r="M45" s="9" t="n">
        <v>0.618636964233349</v>
      </c>
    </row>
    <row r="46" customFormat="false" ht="11.25" hidden="false" customHeight="false" outlineLevel="0" collapsed="false">
      <c r="A46" s="6" t="s">
        <v>82</v>
      </c>
      <c r="B46" s="6" t="n">
        <v>18279061</v>
      </c>
      <c r="C46" s="6" t="n">
        <v>18279136</v>
      </c>
      <c r="D46" s="6" t="n">
        <v>77</v>
      </c>
      <c r="E46" s="6" t="n">
        <v>8</v>
      </c>
      <c r="F46" s="7" t="n">
        <v>5.45104792107515E-008</v>
      </c>
      <c r="G46" s="8" t="n">
        <v>5.31623</v>
      </c>
      <c r="H46" s="1" t="s">
        <v>83</v>
      </c>
      <c r="I46" s="1" t="n">
        <v>-537587</v>
      </c>
      <c r="J46" s="9" t="n">
        <v>0.99048505527348</v>
      </c>
      <c r="K46" s="1" t="s">
        <v>84</v>
      </c>
      <c r="L46" s="1" t="n">
        <v>186966</v>
      </c>
      <c r="M46" s="9" t="n">
        <v>0.574424281458655</v>
      </c>
    </row>
    <row r="47" customFormat="false" ht="11.25" hidden="false" customHeight="false" outlineLevel="0" collapsed="false">
      <c r="A47" s="6" t="s">
        <v>82</v>
      </c>
      <c r="B47" s="6" t="n">
        <v>25496101</v>
      </c>
      <c r="C47" s="6" t="n">
        <v>25496203</v>
      </c>
      <c r="D47" s="6" t="n">
        <v>104</v>
      </c>
      <c r="E47" s="6" t="n">
        <v>11</v>
      </c>
      <c r="F47" s="7" t="n">
        <v>1.27523434276579E-009</v>
      </c>
      <c r="G47" s="8" t="n">
        <v>5.8841</v>
      </c>
      <c r="H47" s="1" t="s">
        <v>85</v>
      </c>
      <c r="I47" s="1" t="n">
        <v>26350</v>
      </c>
      <c r="J47" s="9" t="n">
        <v>1.89200119402488</v>
      </c>
      <c r="K47" s="1" t="s">
        <v>86</v>
      </c>
      <c r="L47" s="1" t="n">
        <v>209838</v>
      </c>
      <c r="M47" s="9" t="n">
        <v>1.02832174139624</v>
      </c>
    </row>
    <row r="48" customFormat="false" ht="11.25" hidden="false" customHeight="false" outlineLevel="0" collapsed="false">
      <c r="A48" s="6" t="s">
        <v>82</v>
      </c>
      <c r="B48" s="6" t="n">
        <v>36335363</v>
      </c>
      <c r="C48" s="6" t="n">
        <v>36335438</v>
      </c>
      <c r="D48" s="6" t="n">
        <v>77</v>
      </c>
      <c r="E48" s="6" t="n">
        <v>11</v>
      </c>
      <c r="F48" s="7" t="n">
        <v>3.88105681100637E-010</v>
      </c>
      <c r="G48" s="8" t="n">
        <v>6.20565</v>
      </c>
      <c r="H48" s="1" t="s">
        <v>87</v>
      </c>
      <c r="I48" s="1" t="n">
        <v>-86435</v>
      </c>
      <c r="J48" s="9" t="n">
        <v>3.26764893945658</v>
      </c>
      <c r="K48" s="1" t="s">
        <v>88</v>
      </c>
      <c r="L48" s="1" t="n">
        <v>653523</v>
      </c>
    </row>
    <row r="49" customFormat="false" ht="11.25" hidden="false" customHeight="false" outlineLevel="0" collapsed="false">
      <c r="A49" s="6" t="s">
        <v>82</v>
      </c>
      <c r="B49" s="6" t="n">
        <v>37546216</v>
      </c>
      <c r="C49" s="6" t="n">
        <v>37546293</v>
      </c>
      <c r="D49" s="6" t="n">
        <v>79</v>
      </c>
      <c r="E49" s="6" t="n">
        <v>12</v>
      </c>
      <c r="F49" s="7" t="n">
        <v>1.01339790001223E-010</v>
      </c>
      <c r="G49" s="8" t="n">
        <v>6.37444</v>
      </c>
      <c r="H49" s="1" t="s">
        <v>89</v>
      </c>
      <c r="I49" s="1" t="n">
        <v>-357410</v>
      </c>
      <c r="J49" s="9" t="n">
        <v>0.881752413171822</v>
      </c>
      <c r="K49" s="1" t="s">
        <v>90</v>
      </c>
      <c r="L49" s="1" t="n">
        <v>52645</v>
      </c>
      <c r="M49" s="9" t="n">
        <v>0.643491342348695</v>
      </c>
    </row>
    <row r="50" customFormat="false" ht="11.25" hidden="false" customHeight="false" outlineLevel="0" collapsed="false">
      <c r="A50" s="6" t="s">
        <v>82</v>
      </c>
      <c r="B50" s="6" t="n">
        <v>55742356</v>
      </c>
      <c r="C50" s="6" t="n">
        <v>55742518</v>
      </c>
      <c r="D50" s="6" t="n">
        <v>164</v>
      </c>
      <c r="E50" s="6" t="n">
        <v>10</v>
      </c>
      <c r="F50" s="7" t="n">
        <v>6.63315277349055E-011</v>
      </c>
      <c r="G50" s="8" t="n">
        <v>6.8171</v>
      </c>
      <c r="H50" s="1" t="s">
        <v>91</v>
      </c>
      <c r="I50" s="1" t="n">
        <v>-218464</v>
      </c>
      <c r="J50" s="9" t="n">
        <v>2.11351454373028</v>
      </c>
      <c r="K50" s="1" t="s">
        <v>92</v>
      </c>
      <c r="L50" s="1" t="n">
        <v>759954</v>
      </c>
      <c r="M50" s="9" t="n">
        <v>2.20770894202024</v>
      </c>
    </row>
    <row r="51" customFormat="false" ht="11.25" hidden="false" customHeight="false" outlineLevel="0" collapsed="false">
      <c r="A51" s="6" t="s">
        <v>82</v>
      </c>
      <c r="B51" s="6" t="n">
        <v>61934659</v>
      </c>
      <c r="C51" s="6" t="n">
        <v>61934842</v>
      </c>
      <c r="D51" s="6" t="n">
        <v>185</v>
      </c>
      <c r="E51" s="6" t="n">
        <v>15</v>
      </c>
      <c r="F51" s="7" t="n">
        <v>2.22515362438559E-016</v>
      </c>
      <c r="G51" s="8" t="n">
        <v>9.15867</v>
      </c>
      <c r="H51" s="1" t="s">
        <v>93</v>
      </c>
      <c r="I51" s="1" t="n">
        <v>387166</v>
      </c>
      <c r="J51" s="9" t="n">
        <v>1.7057925512766</v>
      </c>
      <c r="K51" s="1" t="s">
        <v>94</v>
      </c>
      <c r="L51" s="1" t="n">
        <v>424439</v>
      </c>
      <c r="M51" s="9" t="n">
        <v>1</v>
      </c>
    </row>
    <row r="52" customFormat="false" ht="11.25" hidden="false" customHeight="false" outlineLevel="0" collapsed="false">
      <c r="A52" s="6" t="s">
        <v>82</v>
      </c>
      <c r="B52" s="6" t="n">
        <v>81913622</v>
      </c>
      <c r="C52" s="6" t="n">
        <v>81913697</v>
      </c>
      <c r="D52" s="6" t="n">
        <v>77</v>
      </c>
      <c r="E52" s="6" t="n">
        <v>8</v>
      </c>
      <c r="F52" s="7" t="n">
        <v>7.77481385639379E-008</v>
      </c>
      <c r="G52" s="8" t="n">
        <v>5.22354</v>
      </c>
      <c r="H52" s="1" t="s">
        <v>95</v>
      </c>
      <c r="I52" s="1" t="n">
        <v>-102348</v>
      </c>
      <c r="J52" s="9" t="n">
        <v>1.09602580108198</v>
      </c>
    </row>
    <row r="53" customFormat="false" ht="11.25" hidden="false" customHeight="false" outlineLevel="0" collapsed="false">
      <c r="A53" s="6" t="s">
        <v>82</v>
      </c>
      <c r="B53" s="6" t="n">
        <v>99846635</v>
      </c>
      <c r="C53" s="6" t="n">
        <v>99846828</v>
      </c>
      <c r="D53" s="6" t="n">
        <v>195</v>
      </c>
      <c r="E53" s="6" t="n">
        <v>19</v>
      </c>
      <c r="F53" s="7" t="n">
        <v>7.51519060650641E-017</v>
      </c>
      <c r="G53" s="8" t="n">
        <v>8.38272</v>
      </c>
      <c r="H53" s="1" t="s">
        <v>96</v>
      </c>
      <c r="I53" s="1" t="n">
        <v>-57799</v>
      </c>
      <c r="J53" s="2"/>
      <c r="K53" s="1" t="s">
        <v>97</v>
      </c>
      <c r="L53" s="1" t="n">
        <v>-13375</v>
      </c>
      <c r="M53" s="9" t="n">
        <v>1.31257868079325</v>
      </c>
    </row>
    <row r="54" customFormat="false" ht="11.25" hidden="false" customHeight="false" outlineLevel="0" collapsed="false">
      <c r="A54" s="6" t="s">
        <v>82</v>
      </c>
      <c r="B54" s="6" t="n">
        <v>111809823</v>
      </c>
      <c r="C54" s="6" t="n">
        <v>111809994</v>
      </c>
      <c r="D54" s="6" t="n">
        <v>173</v>
      </c>
      <c r="E54" s="6" t="n">
        <v>13</v>
      </c>
      <c r="F54" s="7" t="n">
        <v>5.01279564231207E-015</v>
      </c>
      <c r="G54" s="8" t="n">
        <v>8.75603</v>
      </c>
      <c r="H54" s="1" t="s">
        <v>98</v>
      </c>
      <c r="I54" s="1" t="n">
        <v>4727</v>
      </c>
      <c r="J54" s="9" t="n">
        <v>0.941749147541597</v>
      </c>
      <c r="K54" s="1" t="s">
        <v>99</v>
      </c>
      <c r="L54" s="1" t="n">
        <v>42192</v>
      </c>
    </row>
    <row r="55" customFormat="false" ht="11.25" hidden="false" customHeight="false" outlineLevel="0" collapsed="false">
      <c r="A55" s="6" t="s">
        <v>82</v>
      </c>
      <c r="B55" s="6" t="n">
        <v>119379813</v>
      </c>
      <c r="C55" s="6" t="n">
        <v>119379981</v>
      </c>
      <c r="D55" s="6" t="n">
        <v>170</v>
      </c>
      <c r="E55" s="6" t="n">
        <v>38</v>
      </c>
      <c r="F55" s="7" t="n">
        <v>5.6703517447762E-056</v>
      </c>
      <c r="G55" s="8" t="n">
        <v>24.39181</v>
      </c>
      <c r="H55" s="1" t="s">
        <v>100</v>
      </c>
      <c r="I55" s="1" t="n">
        <v>-460</v>
      </c>
      <c r="J55" s="9" t="n">
        <v>3.23385975289021</v>
      </c>
      <c r="K55" s="1" t="s">
        <v>101</v>
      </c>
      <c r="L55" s="1" t="n">
        <v>16353</v>
      </c>
      <c r="M55" s="9" t="n">
        <v>1.26450491443371</v>
      </c>
    </row>
    <row r="56" customFormat="false" ht="11.25" hidden="false" customHeight="false" outlineLevel="0" collapsed="false">
      <c r="A56" s="6" t="s">
        <v>82</v>
      </c>
      <c r="B56" s="6" t="n">
        <v>124491101</v>
      </c>
      <c r="C56" s="6" t="n">
        <v>124491211</v>
      </c>
      <c r="D56" s="6" t="n">
        <v>112</v>
      </c>
      <c r="E56" s="6" t="n">
        <v>9</v>
      </c>
      <c r="F56" s="7" t="n">
        <v>9.5029840426326E-010</v>
      </c>
      <c r="G56" s="8" t="n">
        <v>6.25431</v>
      </c>
      <c r="H56" s="1" t="s">
        <v>102</v>
      </c>
      <c r="I56" s="1" t="n">
        <v>41943</v>
      </c>
      <c r="J56" s="9" t="n">
        <v>0.624507175024317</v>
      </c>
      <c r="K56" s="1" t="s">
        <v>103</v>
      </c>
      <c r="L56" s="1" t="n">
        <v>114988</v>
      </c>
      <c r="M56" s="9" t="n">
        <v>1.36035458742411</v>
      </c>
    </row>
    <row r="57" customFormat="false" ht="11.25" hidden="false" customHeight="false" outlineLevel="0" collapsed="false">
      <c r="A57" s="6" t="s">
        <v>82</v>
      </c>
      <c r="B57" s="6" t="n">
        <v>169118871</v>
      </c>
      <c r="C57" s="6" t="n">
        <v>169118976</v>
      </c>
      <c r="D57" s="6" t="n">
        <v>107</v>
      </c>
      <c r="E57" s="6" t="n">
        <v>13</v>
      </c>
      <c r="F57" s="7" t="n">
        <v>1.45134279075924E-014</v>
      </c>
      <c r="G57" s="8" t="n">
        <v>8.49375</v>
      </c>
      <c r="H57" s="1" t="s">
        <v>104</v>
      </c>
      <c r="I57" s="1" t="n">
        <v>-254831</v>
      </c>
      <c r="J57" s="2"/>
      <c r="K57" s="1" t="s">
        <v>105</v>
      </c>
      <c r="L57" s="1" t="n">
        <v>368759</v>
      </c>
    </row>
    <row r="58" customFormat="false" ht="11.25" hidden="false" customHeight="false" outlineLevel="0" collapsed="false">
      <c r="A58" s="6" t="s">
        <v>82</v>
      </c>
      <c r="B58" s="6" t="n">
        <v>169228299</v>
      </c>
      <c r="C58" s="6" t="n">
        <v>169228401</v>
      </c>
      <c r="D58" s="6" t="n">
        <v>104</v>
      </c>
      <c r="E58" s="6" t="n">
        <v>12</v>
      </c>
      <c r="F58" s="7" t="n">
        <v>1.17524929678887E-013</v>
      </c>
      <c r="G58" s="8" t="n">
        <v>8.1306</v>
      </c>
      <c r="H58" s="1" t="s">
        <v>104</v>
      </c>
      <c r="I58" s="1" t="n">
        <v>-364257</v>
      </c>
      <c r="J58" s="2"/>
      <c r="K58" s="1" t="s">
        <v>105</v>
      </c>
      <c r="L58" s="1" t="n">
        <v>259333</v>
      </c>
    </row>
    <row r="59" customFormat="false" ht="11.25" hidden="false" customHeight="false" outlineLevel="0" collapsed="false">
      <c r="A59" s="6" t="s">
        <v>82</v>
      </c>
      <c r="B59" s="6" t="n">
        <v>172807177</v>
      </c>
      <c r="C59" s="6" t="n">
        <v>172807390</v>
      </c>
      <c r="D59" s="6" t="n">
        <v>215</v>
      </c>
      <c r="E59" s="6" t="n">
        <v>21</v>
      </c>
      <c r="F59" s="7" t="n">
        <v>5.23443727548453E-025</v>
      </c>
      <c r="G59" s="8" t="n">
        <v>12.67057</v>
      </c>
      <c r="H59" s="1" t="s">
        <v>106</v>
      </c>
      <c r="I59" s="1" t="n">
        <v>51774</v>
      </c>
      <c r="J59" s="9" t="n">
        <v>1</v>
      </c>
      <c r="K59" s="1" t="s">
        <v>107</v>
      </c>
      <c r="L59" s="1" t="n">
        <v>338790</v>
      </c>
      <c r="M59" s="9" t="n">
        <v>0.909288085243053</v>
      </c>
    </row>
    <row r="60" customFormat="false" ht="11.25" hidden="false" customHeight="false" outlineLevel="0" collapsed="false">
      <c r="A60" s="6" t="s">
        <v>82</v>
      </c>
      <c r="B60" s="6" t="n">
        <v>176568219</v>
      </c>
      <c r="C60" s="6" t="n">
        <v>176568408</v>
      </c>
      <c r="D60" s="6" t="n">
        <v>191</v>
      </c>
      <c r="E60" s="6" t="n">
        <v>9</v>
      </c>
      <c r="F60" s="7" t="n">
        <v>1.24488719563559E-009</v>
      </c>
      <c r="G60" s="8" t="n">
        <v>6.18713</v>
      </c>
      <c r="H60" s="1" t="s">
        <v>108</v>
      </c>
      <c r="I60" s="1" t="n">
        <v>345952</v>
      </c>
      <c r="J60" s="9" t="n">
        <v>0.876711740705041</v>
      </c>
    </row>
    <row r="61" customFormat="false" ht="11.25" hidden="false" customHeight="false" outlineLevel="0" collapsed="false">
      <c r="A61" s="6" t="s">
        <v>82</v>
      </c>
      <c r="B61" s="6" t="n">
        <v>181430279</v>
      </c>
      <c r="C61" s="6" t="n">
        <v>181430468</v>
      </c>
      <c r="D61" s="6" t="n">
        <v>191</v>
      </c>
      <c r="E61" s="6" t="n">
        <v>10</v>
      </c>
      <c r="F61" s="7" t="n">
        <v>5.14955854529001E-011</v>
      </c>
      <c r="G61" s="8" t="n">
        <v>6.87974</v>
      </c>
      <c r="H61" s="1" t="s">
        <v>109</v>
      </c>
      <c r="I61" s="1" t="n">
        <v>652</v>
      </c>
      <c r="J61" s="9" t="n">
        <v>0.603233128978777</v>
      </c>
    </row>
    <row r="62" customFormat="false" ht="11.25" hidden="false" customHeight="false" outlineLevel="0" collapsed="false">
      <c r="A62" s="6" t="s">
        <v>82</v>
      </c>
      <c r="B62" s="6" t="n">
        <v>181898530</v>
      </c>
      <c r="C62" s="6" t="n">
        <v>181898675</v>
      </c>
      <c r="D62" s="6" t="n">
        <v>147</v>
      </c>
      <c r="E62" s="6" t="n">
        <v>15</v>
      </c>
      <c r="F62" s="7" t="n">
        <v>7.03882227936455E-017</v>
      </c>
      <c r="G62" s="8" t="n">
        <v>9.45107</v>
      </c>
      <c r="H62" s="1" t="s">
        <v>110</v>
      </c>
      <c r="I62" s="1" t="n">
        <v>-612685</v>
      </c>
      <c r="J62" s="9" t="n">
        <v>1.23940707632246</v>
      </c>
      <c r="K62" s="1" t="s">
        <v>109</v>
      </c>
      <c r="L62" s="1" t="n">
        <v>468881</v>
      </c>
      <c r="M62" s="9" t="n">
        <v>0.603233128978777</v>
      </c>
    </row>
    <row r="63" customFormat="false" ht="11.25" hidden="false" customHeight="false" outlineLevel="0" collapsed="false">
      <c r="A63" s="6" t="s">
        <v>82</v>
      </c>
      <c r="B63" s="6" t="n">
        <v>189562935</v>
      </c>
      <c r="C63" s="6" t="n">
        <v>189563050</v>
      </c>
      <c r="D63" s="6" t="n">
        <v>117</v>
      </c>
      <c r="E63" s="6" t="n">
        <v>8</v>
      </c>
      <c r="F63" s="7" t="n">
        <v>5.49692738592442E-008</v>
      </c>
      <c r="G63" s="8" t="n">
        <v>5.31405</v>
      </c>
      <c r="H63" s="1" t="s">
        <v>111</v>
      </c>
      <c r="I63" s="1" t="n">
        <v>213777</v>
      </c>
      <c r="J63" s="9" t="n">
        <v>2.77504401287434</v>
      </c>
      <c r="K63" s="1" t="s">
        <v>112</v>
      </c>
      <c r="L63" s="1" t="n">
        <v>275725</v>
      </c>
      <c r="M63" s="9" t="n">
        <v>1.312592654408</v>
      </c>
    </row>
    <row r="64" customFormat="false" ht="11.25" hidden="false" customHeight="false" outlineLevel="0" collapsed="false">
      <c r="A64" s="6" t="s">
        <v>113</v>
      </c>
      <c r="B64" s="6" t="n">
        <v>21754821</v>
      </c>
      <c r="C64" s="6" t="n">
        <v>21754904</v>
      </c>
      <c r="D64" s="6" t="n">
        <v>85</v>
      </c>
      <c r="E64" s="6" t="n">
        <v>11</v>
      </c>
      <c r="F64" s="7" t="n">
        <v>1.35110779630132E-011</v>
      </c>
      <c r="G64" s="8" t="n">
        <v>7.0883</v>
      </c>
      <c r="H64" s="1" t="s">
        <v>114</v>
      </c>
      <c r="I64" s="1" t="n">
        <v>195559</v>
      </c>
      <c r="J64" s="9" t="n">
        <v>16.989762</v>
      </c>
    </row>
    <row r="65" customFormat="false" ht="11.25" hidden="false" customHeight="false" outlineLevel="0" collapsed="false">
      <c r="A65" s="6" t="s">
        <v>113</v>
      </c>
      <c r="B65" s="6" t="n">
        <v>30746998</v>
      </c>
      <c r="C65" s="6" t="n">
        <v>30747073</v>
      </c>
      <c r="D65" s="6" t="n">
        <v>77</v>
      </c>
      <c r="E65" s="6" t="n">
        <v>10</v>
      </c>
      <c r="F65" s="7" t="n">
        <v>1.48279120022344E-008</v>
      </c>
      <c r="G65" s="8" t="n">
        <v>5.39376</v>
      </c>
      <c r="H65" s="1" t="s">
        <v>115</v>
      </c>
      <c r="I65" s="1" t="n">
        <v>23991</v>
      </c>
      <c r="J65" s="9" t="n">
        <v>4.24968836790236</v>
      </c>
    </row>
    <row r="66" customFormat="false" ht="11.25" hidden="false" customHeight="false" outlineLevel="0" collapsed="false">
      <c r="A66" s="6" t="s">
        <v>113</v>
      </c>
      <c r="B66" s="6" t="n">
        <v>30839005</v>
      </c>
      <c r="C66" s="6" t="n">
        <v>30839087</v>
      </c>
      <c r="D66" s="6" t="n">
        <v>84</v>
      </c>
      <c r="E66" s="6" t="n">
        <v>9</v>
      </c>
      <c r="F66" s="7" t="n">
        <v>1.58255932761771E-007</v>
      </c>
      <c r="G66" s="8" t="n">
        <v>4.90342</v>
      </c>
      <c r="H66" s="1" t="s">
        <v>115</v>
      </c>
      <c r="I66" s="1" t="n">
        <v>116001</v>
      </c>
      <c r="J66" s="9" t="n">
        <v>4.24968836790236</v>
      </c>
    </row>
    <row r="67" customFormat="false" ht="11.25" hidden="false" customHeight="false" outlineLevel="0" collapsed="false">
      <c r="A67" s="6" t="s">
        <v>113</v>
      </c>
      <c r="B67" s="6" t="n">
        <v>53740125</v>
      </c>
      <c r="C67" s="6" t="n">
        <v>53740228</v>
      </c>
      <c r="D67" s="6" t="n">
        <v>105</v>
      </c>
      <c r="E67" s="6" t="n">
        <v>14</v>
      </c>
      <c r="F67" s="7" t="n">
        <v>1.99627330849397E-016</v>
      </c>
      <c r="G67" s="8" t="n">
        <v>9.38146</v>
      </c>
      <c r="H67" s="1" t="s">
        <v>116</v>
      </c>
      <c r="I67" s="1" t="n">
        <v>11720</v>
      </c>
      <c r="J67" s="9" t="n">
        <v>1.44787321952759</v>
      </c>
      <c r="K67" s="1" t="s">
        <v>117</v>
      </c>
      <c r="L67" s="1" t="n">
        <v>492065</v>
      </c>
      <c r="M67" s="9" t="n">
        <v>0.456260995890001</v>
      </c>
    </row>
    <row r="68" customFormat="false" ht="11.25" hidden="false" customHeight="false" outlineLevel="0" collapsed="false">
      <c r="A68" s="6" t="s">
        <v>113</v>
      </c>
      <c r="B68" s="6" t="n">
        <v>77511564</v>
      </c>
      <c r="C68" s="6" t="n">
        <v>77511660</v>
      </c>
      <c r="D68" s="6" t="n">
        <v>98</v>
      </c>
      <c r="E68" s="6" t="n">
        <v>9</v>
      </c>
      <c r="F68" s="7" t="n">
        <v>2.52429437770047E-009</v>
      </c>
      <c r="G68" s="8" t="n">
        <v>6.00862</v>
      </c>
      <c r="H68" s="10" t="s">
        <v>118</v>
      </c>
      <c r="I68" s="1" t="n">
        <v>-359244</v>
      </c>
      <c r="J68" s="9" t="n">
        <v>1.10803325864538</v>
      </c>
      <c r="K68" s="1" t="s">
        <v>119</v>
      </c>
      <c r="L68" s="1" t="n">
        <v>155359</v>
      </c>
      <c r="M68" s="9" t="n">
        <v>1.34825620663056</v>
      </c>
    </row>
    <row r="69" customFormat="false" ht="11.25" hidden="false" customHeight="false" outlineLevel="0" collapsed="false">
      <c r="A69" s="6" t="s">
        <v>113</v>
      </c>
      <c r="B69" s="6" t="n">
        <v>80004738</v>
      </c>
      <c r="C69" s="6" t="n">
        <v>80004868</v>
      </c>
      <c r="D69" s="6" t="n">
        <v>132</v>
      </c>
      <c r="E69" s="6" t="n">
        <v>15</v>
      </c>
      <c r="F69" s="7" t="n">
        <v>1.99402224994075E-016</v>
      </c>
      <c r="G69" s="8" t="n">
        <v>9.18673</v>
      </c>
      <c r="H69" s="1" t="s">
        <v>120</v>
      </c>
      <c r="I69" s="1" t="n">
        <v>-144211</v>
      </c>
      <c r="J69" s="9" t="n">
        <v>0.956376950711515</v>
      </c>
      <c r="K69" s="1" t="s">
        <v>121</v>
      </c>
      <c r="L69" s="1" t="n">
        <v>242401</v>
      </c>
    </row>
    <row r="70" customFormat="false" ht="11.25" hidden="false" customHeight="false" outlineLevel="0" collapsed="false">
      <c r="A70" s="6" t="s">
        <v>113</v>
      </c>
      <c r="B70" s="6" t="n">
        <v>141013679</v>
      </c>
      <c r="C70" s="6" t="n">
        <v>141013798</v>
      </c>
      <c r="D70" s="6" t="n">
        <v>121</v>
      </c>
      <c r="E70" s="6" t="n">
        <v>16</v>
      </c>
      <c r="F70" s="7" t="n">
        <v>2.86233196127417E-018</v>
      </c>
      <c r="G70" s="8" t="n">
        <v>10.04176</v>
      </c>
      <c r="H70" s="1" t="s">
        <v>122</v>
      </c>
      <c r="I70" s="1" t="n">
        <v>61599</v>
      </c>
      <c r="J70" s="9" t="n">
        <v>1</v>
      </c>
      <c r="K70" s="1" t="s">
        <v>123</v>
      </c>
      <c r="L70" s="1" t="n">
        <v>426817</v>
      </c>
      <c r="M70" s="9" t="n">
        <v>0.856517784983557</v>
      </c>
    </row>
    <row r="71" customFormat="false" ht="11.25" hidden="false" customHeight="false" outlineLevel="0" collapsed="false">
      <c r="A71" s="6" t="s">
        <v>113</v>
      </c>
      <c r="B71" s="6" t="n">
        <v>153127555</v>
      </c>
      <c r="C71" s="6" t="n">
        <v>153127630</v>
      </c>
      <c r="D71" s="6" t="n">
        <v>77</v>
      </c>
      <c r="E71" s="6" t="n">
        <v>11</v>
      </c>
      <c r="F71" s="7" t="n">
        <v>2.55982337203177E-012</v>
      </c>
      <c r="G71" s="8" t="n">
        <v>7.50517</v>
      </c>
      <c r="H71" s="1" t="s">
        <v>124</v>
      </c>
      <c r="I71" s="1" t="n">
        <v>-445418</v>
      </c>
      <c r="J71" s="2"/>
      <c r="K71" s="1" t="s">
        <v>125</v>
      </c>
      <c r="L71" s="1" t="n">
        <v>329660</v>
      </c>
      <c r="M71" s="9" t="n">
        <v>0.829547591829315</v>
      </c>
    </row>
    <row r="72" customFormat="false" ht="11.25" hidden="false" customHeight="false" outlineLevel="0" collapsed="false">
      <c r="A72" s="6" t="s">
        <v>126</v>
      </c>
      <c r="B72" s="6" t="n">
        <v>17154443</v>
      </c>
      <c r="C72" s="6" t="n">
        <v>17154540</v>
      </c>
      <c r="D72" s="6" t="n">
        <v>99</v>
      </c>
      <c r="E72" s="6" t="n">
        <v>10</v>
      </c>
      <c r="F72" s="7" t="n">
        <v>5.11199005190132E-010</v>
      </c>
      <c r="G72" s="8" t="n">
        <v>6.29659</v>
      </c>
      <c r="H72" s="1" t="s">
        <v>127</v>
      </c>
      <c r="I72" s="1" t="n">
        <v>-218120</v>
      </c>
      <c r="J72" s="9" t="n">
        <v>1.2112634494454</v>
      </c>
      <c r="K72" s="1" t="s">
        <v>128</v>
      </c>
      <c r="L72" s="1" t="n">
        <v>-63177</v>
      </c>
      <c r="M72" s="9" t="n">
        <v>1.00339078427821</v>
      </c>
    </row>
    <row r="73" customFormat="false" ht="11.25" hidden="false" customHeight="false" outlineLevel="0" collapsed="false">
      <c r="A73" s="6" t="s">
        <v>126</v>
      </c>
      <c r="B73" s="6" t="n">
        <v>18433611</v>
      </c>
      <c r="C73" s="6" t="n">
        <v>18433718</v>
      </c>
      <c r="D73" s="6" t="n">
        <v>109</v>
      </c>
      <c r="E73" s="6" t="n">
        <v>14</v>
      </c>
      <c r="F73" s="7" t="n">
        <v>1.62959618770472E-015</v>
      </c>
      <c r="G73" s="8" t="n">
        <v>8.86038</v>
      </c>
      <c r="J73" s="2"/>
    </row>
    <row r="74" customFormat="false" ht="11.25" hidden="false" customHeight="false" outlineLevel="0" collapsed="false">
      <c r="A74" s="6" t="s">
        <v>126</v>
      </c>
      <c r="B74" s="6" t="n">
        <v>33363182</v>
      </c>
      <c r="C74" s="6" t="n">
        <v>33363340</v>
      </c>
      <c r="D74" s="6" t="n">
        <v>160</v>
      </c>
      <c r="E74" s="6" t="n">
        <v>11</v>
      </c>
      <c r="F74" s="7" t="n">
        <v>1.27523434276579E-009</v>
      </c>
      <c r="G74" s="8" t="n">
        <v>5.8841</v>
      </c>
      <c r="H74" s="1" t="s">
        <v>129</v>
      </c>
      <c r="I74" s="1" t="n">
        <v>-77810</v>
      </c>
      <c r="J74" s="9" t="n">
        <v>0.814993263256391</v>
      </c>
      <c r="K74" s="1" t="s">
        <v>130</v>
      </c>
      <c r="L74" s="1" t="n">
        <v>651721</v>
      </c>
      <c r="M74" s="9" t="n">
        <v>1</v>
      </c>
    </row>
    <row r="75" customFormat="false" ht="11.25" hidden="false" customHeight="false" outlineLevel="0" collapsed="false">
      <c r="A75" s="6" t="s">
        <v>126</v>
      </c>
      <c r="B75" s="6" t="n">
        <v>43854901</v>
      </c>
      <c r="C75" s="6" t="n">
        <v>43855054</v>
      </c>
      <c r="D75" s="6" t="n">
        <v>155</v>
      </c>
      <c r="E75" s="6" t="n">
        <v>14</v>
      </c>
      <c r="F75" s="7" t="n">
        <v>9.41109158891942E-016</v>
      </c>
      <c r="G75" s="8" t="n">
        <v>8.9985</v>
      </c>
      <c r="H75" s="1" t="s">
        <v>131</v>
      </c>
      <c r="I75" s="1" t="n">
        <v>252153</v>
      </c>
      <c r="J75" s="9" t="n">
        <v>0.398905611817384</v>
      </c>
      <c r="K75" s="1" t="s">
        <v>132</v>
      </c>
      <c r="L75" s="1" t="n">
        <v>533921</v>
      </c>
      <c r="M75" s="9" t="n">
        <v>8.203772</v>
      </c>
    </row>
    <row r="76" customFormat="false" ht="11.25" hidden="false" customHeight="false" outlineLevel="0" collapsed="false">
      <c r="A76" s="6" t="s">
        <v>126</v>
      </c>
      <c r="B76" s="6" t="n">
        <v>51630149</v>
      </c>
      <c r="C76" s="6" t="n">
        <v>51630322</v>
      </c>
      <c r="D76" s="6" t="n">
        <v>175</v>
      </c>
      <c r="E76" s="6" t="n">
        <v>9</v>
      </c>
      <c r="F76" s="7" t="n">
        <v>2.5096317494441E-007</v>
      </c>
      <c r="G76" s="8" t="n">
        <v>4.77603</v>
      </c>
      <c r="H76" s="1" t="s">
        <v>133</v>
      </c>
      <c r="I76" s="1" t="n">
        <v>-453494</v>
      </c>
      <c r="J76" s="9" t="n">
        <v>0.907859521449089</v>
      </c>
      <c r="K76" s="1" t="s">
        <v>134</v>
      </c>
      <c r="L76" s="1" t="n">
        <v>951315</v>
      </c>
      <c r="M76" s="9" t="n">
        <v>0.720195687889792</v>
      </c>
    </row>
    <row r="77" customFormat="false" ht="11.25" hidden="false" customHeight="false" outlineLevel="0" collapsed="false">
      <c r="A77" s="6" t="s">
        <v>126</v>
      </c>
      <c r="B77" s="6" t="n">
        <v>73812074</v>
      </c>
      <c r="C77" s="6" t="n">
        <v>73812150</v>
      </c>
      <c r="D77" s="6" t="n">
        <v>78</v>
      </c>
      <c r="E77" s="6" t="n">
        <v>12</v>
      </c>
      <c r="F77" s="7" t="n">
        <v>3.0983466072937E-009</v>
      </c>
      <c r="G77" s="8" t="n">
        <v>5.44877</v>
      </c>
      <c r="H77" s="1" t="s">
        <v>135</v>
      </c>
      <c r="I77" s="1" t="n">
        <v>125137</v>
      </c>
      <c r="J77" s="9" t="n">
        <v>3.54324363522589</v>
      </c>
      <c r="K77" s="1" t="s">
        <v>136</v>
      </c>
      <c r="L77" s="1" t="n">
        <v>890129</v>
      </c>
    </row>
    <row r="78" customFormat="false" ht="11.25" hidden="false" customHeight="false" outlineLevel="0" collapsed="false">
      <c r="A78" s="6" t="s">
        <v>126</v>
      </c>
      <c r="B78" s="6" t="n">
        <v>77932541</v>
      </c>
      <c r="C78" s="6" t="n">
        <v>77932832</v>
      </c>
      <c r="D78" s="6" t="n">
        <v>293</v>
      </c>
      <c r="E78" s="6" t="n">
        <v>34</v>
      </c>
      <c r="F78" s="7" t="n">
        <v>1.35609464184306E-046</v>
      </c>
      <c r="G78" s="8" t="n">
        <v>20.66576</v>
      </c>
      <c r="H78" s="1" t="s">
        <v>137</v>
      </c>
      <c r="I78" s="1" t="n">
        <v>11961</v>
      </c>
      <c r="J78" s="9" t="n">
        <v>2.45966674791366</v>
      </c>
      <c r="K78" s="1" t="s">
        <v>138</v>
      </c>
      <c r="L78" s="1" t="n">
        <v>276348</v>
      </c>
      <c r="M78" s="9" t="n">
        <v>0.716603845202467</v>
      </c>
    </row>
    <row r="79" customFormat="false" ht="11.25" hidden="false" customHeight="false" outlineLevel="0" collapsed="false">
      <c r="A79" s="6" t="s">
        <v>126</v>
      </c>
      <c r="B79" s="6" t="n">
        <v>88425043</v>
      </c>
      <c r="C79" s="6" t="n">
        <v>88425285</v>
      </c>
      <c r="D79" s="6" t="n">
        <v>244</v>
      </c>
      <c r="E79" s="6" t="n">
        <v>15</v>
      </c>
      <c r="F79" s="7" t="n">
        <v>1.07438515755747E-016</v>
      </c>
      <c r="G79" s="8" t="n">
        <v>9.34417</v>
      </c>
      <c r="H79" s="1" t="s">
        <v>139</v>
      </c>
      <c r="I79" s="1" t="n">
        <v>-225265</v>
      </c>
      <c r="J79" s="9" t="n">
        <v>3.77704800749976</v>
      </c>
    </row>
    <row r="80" customFormat="false" ht="11.25" hidden="false" customHeight="false" outlineLevel="0" collapsed="false">
      <c r="A80" s="6" t="s">
        <v>126</v>
      </c>
      <c r="B80" s="6" t="n">
        <v>92442951</v>
      </c>
      <c r="C80" s="6" t="n">
        <v>92443089</v>
      </c>
      <c r="D80" s="6" t="n">
        <v>140</v>
      </c>
      <c r="E80" s="6" t="n">
        <v>10</v>
      </c>
      <c r="F80" s="7" t="n">
        <v>2.37519899047002E-010</v>
      </c>
      <c r="G80" s="8" t="n">
        <v>6.49495</v>
      </c>
      <c r="H80" s="1" t="s">
        <v>140</v>
      </c>
      <c r="I80" s="1" t="n">
        <v>-476023</v>
      </c>
      <c r="J80" s="9" t="n">
        <v>0.183320799832163</v>
      </c>
    </row>
    <row r="81" customFormat="false" ht="11.25" hidden="false" customHeight="false" outlineLevel="0" collapsed="false">
      <c r="A81" s="6" t="s">
        <v>126</v>
      </c>
      <c r="B81" s="6" t="n">
        <v>93226468</v>
      </c>
      <c r="C81" s="6" t="n">
        <v>93226556</v>
      </c>
      <c r="D81" s="6" t="n">
        <v>90</v>
      </c>
      <c r="E81" s="6" t="n">
        <v>13</v>
      </c>
      <c r="F81" s="7" t="n">
        <v>8.48613624326671E-013</v>
      </c>
      <c r="G81" s="8" t="n">
        <v>7.44535</v>
      </c>
      <c r="H81" s="1" t="s">
        <v>141</v>
      </c>
      <c r="I81" s="1" t="n">
        <v>-149169</v>
      </c>
      <c r="J81" s="9" t="n">
        <v>1</v>
      </c>
      <c r="K81" s="1" t="s">
        <v>142</v>
      </c>
      <c r="L81" s="1" t="n">
        <v>220828</v>
      </c>
      <c r="M81" s="9" t="n">
        <v>1.07835126965868</v>
      </c>
    </row>
    <row r="82" customFormat="false" ht="11.25" hidden="false" customHeight="false" outlineLevel="0" collapsed="false">
      <c r="A82" s="6" t="s">
        <v>126</v>
      </c>
      <c r="B82" s="6" t="n">
        <v>112420602</v>
      </c>
      <c r="C82" s="6" t="n">
        <v>112420744</v>
      </c>
      <c r="D82" s="6" t="n">
        <v>144</v>
      </c>
      <c r="E82" s="6" t="n">
        <v>14</v>
      </c>
      <c r="F82" s="7" t="n">
        <v>1.62959618770472E-015</v>
      </c>
      <c r="G82" s="8" t="n">
        <v>8.86038</v>
      </c>
      <c r="H82" s="1" t="s">
        <v>143</v>
      </c>
      <c r="I82" s="1" t="n">
        <v>108240</v>
      </c>
      <c r="J82" s="9" t="n">
        <v>0.789940140153739</v>
      </c>
      <c r="K82" s="1" t="s">
        <v>144</v>
      </c>
      <c r="L82" s="1" t="n">
        <v>350055</v>
      </c>
      <c r="M82" s="9" t="n">
        <v>0.564597585893642</v>
      </c>
    </row>
    <row r="83" customFormat="false" ht="11.25" hidden="false" customHeight="false" outlineLevel="0" collapsed="false">
      <c r="A83" s="6" t="s">
        <v>126</v>
      </c>
      <c r="B83" s="6" t="n">
        <v>112539139</v>
      </c>
      <c r="C83" s="6" t="n">
        <v>112539298</v>
      </c>
      <c r="D83" s="6" t="n">
        <v>161</v>
      </c>
      <c r="E83" s="6" t="n">
        <v>14</v>
      </c>
      <c r="F83" s="7" t="n">
        <v>1.62959618770472E-015</v>
      </c>
      <c r="G83" s="8" t="n">
        <v>8.86038</v>
      </c>
      <c r="H83" s="1" t="s">
        <v>143</v>
      </c>
      <c r="I83" s="1" t="n">
        <v>226786</v>
      </c>
      <c r="J83" s="9" t="n">
        <v>0.789940140153739</v>
      </c>
      <c r="K83" s="1" t="s">
        <v>144</v>
      </c>
      <c r="L83" s="1" t="n">
        <v>231509</v>
      </c>
      <c r="M83" s="9" t="n">
        <v>0.564597585893642</v>
      </c>
    </row>
    <row r="84" customFormat="false" ht="11.25" hidden="false" customHeight="false" outlineLevel="0" collapsed="false">
      <c r="A84" s="6" t="s">
        <v>126</v>
      </c>
      <c r="B84" s="6" t="n">
        <v>115864181</v>
      </c>
      <c r="C84" s="6" t="n">
        <v>115864310</v>
      </c>
      <c r="D84" s="6" t="n">
        <v>131</v>
      </c>
      <c r="E84" s="6" t="n">
        <v>11</v>
      </c>
      <c r="F84" s="7" t="n">
        <v>3.16621206891155E-011</v>
      </c>
      <c r="G84" s="8" t="n">
        <v>6.869</v>
      </c>
      <c r="H84" s="1" t="s">
        <v>145</v>
      </c>
      <c r="I84" s="1" t="n">
        <v>46384</v>
      </c>
      <c r="J84" s="9" t="n">
        <v>1.38730289790055</v>
      </c>
      <c r="K84" s="1" t="s">
        <v>146</v>
      </c>
      <c r="L84" s="1" t="n">
        <v>443558</v>
      </c>
      <c r="M84" s="9" t="n">
        <v>0.860862816364852</v>
      </c>
    </row>
    <row r="85" customFormat="false" ht="11.25" hidden="false" customHeight="false" outlineLevel="0" collapsed="false">
      <c r="A85" s="6" t="s">
        <v>126</v>
      </c>
      <c r="B85" s="6" t="n">
        <v>124074642</v>
      </c>
      <c r="C85" s="6" t="n">
        <v>124074763</v>
      </c>
      <c r="D85" s="6" t="n">
        <v>123</v>
      </c>
      <c r="E85" s="6" t="n">
        <v>9</v>
      </c>
      <c r="F85" s="7" t="n">
        <v>3.75223473963501E-009</v>
      </c>
      <c r="G85" s="8" t="n">
        <v>5.90692</v>
      </c>
      <c r="H85" s="1" t="s">
        <v>147</v>
      </c>
      <c r="I85" s="1" t="n">
        <v>6415</v>
      </c>
      <c r="J85" s="9" t="n">
        <v>1.37094333533102</v>
      </c>
    </row>
    <row r="86" customFormat="false" ht="11.25" hidden="false" customHeight="false" outlineLevel="0" collapsed="false">
      <c r="A86" s="6" t="s">
        <v>126</v>
      </c>
      <c r="B86" s="6" t="n">
        <v>124244715</v>
      </c>
      <c r="C86" s="6" t="n">
        <v>124244808</v>
      </c>
      <c r="D86" s="6" t="n">
        <v>95</v>
      </c>
      <c r="E86" s="6" t="n">
        <v>10</v>
      </c>
      <c r="F86" s="7" t="n">
        <v>3.51091245161892E-010</v>
      </c>
      <c r="G86" s="8" t="n">
        <v>6.39423</v>
      </c>
      <c r="H86" s="1" t="s">
        <v>147</v>
      </c>
      <c r="I86" s="1" t="n">
        <v>-163644</v>
      </c>
      <c r="J86" s="9" t="n">
        <v>1.37094333533102</v>
      </c>
    </row>
    <row r="87" customFormat="false" ht="11.25" hidden="false" customHeight="false" outlineLevel="0" collapsed="false">
      <c r="A87" s="6" t="s">
        <v>126</v>
      </c>
      <c r="B87" s="6" t="n">
        <v>134529950</v>
      </c>
      <c r="C87" s="6" t="n">
        <v>134530029</v>
      </c>
      <c r="D87" s="6" t="n">
        <v>81</v>
      </c>
      <c r="E87" s="6" t="n">
        <v>9</v>
      </c>
      <c r="F87" s="7" t="n">
        <v>3.75223473963501E-009</v>
      </c>
      <c r="G87" s="8" t="n">
        <v>5.90692</v>
      </c>
      <c r="H87" s="1" t="s">
        <v>148</v>
      </c>
      <c r="I87" s="1" t="n">
        <v>-160002</v>
      </c>
      <c r="J87" s="9" t="n">
        <v>0.289037507718234</v>
      </c>
      <c r="K87" s="1" t="s">
        <v>149</v>
      </c>
      <c r="L87" s="1" t="n">
        <v>205322</v>
      </c>
      <c r="M87" s="9" t="n">
        <v>0.618805286521478</v>
      </c>
    </row>
    <row r="88" customFormat="false" ht="11.25" hidden="false" customHeight="false" outlineLevel="0" collapsed="false">
      <c r="A88" s="6" t="s">
        <v>126</v>
      </c>
      <c r="B88" s="6" t="n">
        <v>166152819</v>
      </c>
      <c r="C88" s="6" t="n">
        <v>166152946</v>
      </c>
      <c r="D88" s="6" t="n">
        <v>129</v>
      </c>
      <c r="E88" s="6" t="n">
        <v>13</v>
      </c>
      <c r="F88" s="7" t="n">
        <v>3.04522930173707E-010</v>
      </c>
      <c r="G88" s="8" t="n">
        <v>5.86791</v>
      </c>
      <c r="H88" s="1" t="s">
        <v>150</v>
      </c>
      <c r="I88" s="1" t="n">
        <v>-558921</v>
      </c>
      <c r="J88" s="2"/>
    </row>
    <row r="89" customFormat="false" ht="11.25" hidden="false" customHeight="false" outlineLevel="0" collapsed="false">
      <c r="A89" s="6" t="s">
        <v>126</v>
      </c>
      <c r="B89" s="6" t="n">
        <v>168456824</v>
      </c>
      <c r="C89" s="6" t="n">
        <v>168456977</v>
      </c>
      <c r="D89" s="6" t="n">
        <v>155</v>
      </c>
      <c r="E89" s="6" t="n">
        <v>9</v>
      </c>
      <c r="F89" s="7" t="n">
        <v>1.78521283256838E-009</v>
      </c>
      <c r="G89" s="8" t="n">
        <v>6.09657</v>
      </c>
      <c r="H89" s="1" t="s">
        <v>151</v>
      </c>
      <c r="I89" s="1" t="n">
        <v>-450296</v>
      </c>
      <c r="J89" s="9" t="n">
        <v>0.747977030457184</v>
      </c>
      <c r="K89" s="1" t="s">
        <v>152</v>
      </c>
      <c r="L89" s="1" t="n">
        <v>271232</v>
      </c>
      <c r="M89" s="9" t="n">
        <v>0.458088511571191</v>
      </c>
    </row>
    <row r="90" customFormat="false" ht="11.25" hidden="false" customHeight="false" outlineLevel="0" collapsed="false">
      <c r="A90" s="6" t="s">
        <v>126</v>
      </c>
      <c r="B90" s="6" t="n">
        <v>173764955</v>
      </c>
      <c r="C90" s="6" t="n">
        <v>173765083</v>
      </c>
      <c r="D90" s="6" t="n">
        <v>130</v>
      </c>
      <c r="E90" s="6" t="n">
        <v>12</v>
      </c>
      <c r="F90" s="7" t="n">
        <v>1.17524929678887E-013</v>
      </c>
      <c r="G90" s="8" t="n">
        <v>8.1306</v>
      </c>
      <c r="H90" s="1" t="s">
        <v>153</v>
      </c>
      <c r="I90" s="1" t="n">
        <v>-386517</v>
      </c>
      <c r="J90" s="9" t="n">
        <v>1.47438333043798</v>
      </c>
      <c r="K90" s="1" t="s">
        <v>154</v>
      </c>
      <c r="L90" s="1" t="n">
        <v>292412</v>
      </c>
    </row>
    <row r="91" customFormat="false" ht="11.25" hidden="false" customHeight="false" outlineLevel="0" collapsed="false">
      <c r="A91" s="6" t="s">
        <v>155</v>
      </c>
      <c r="B91" s="6" t="n">
        <v>14306027</v>
      </c>
      <c r="C91" s="6" t="n">
        <v>14306169</v>
      </c>
      <c r="D91" s="6" t="n">
        <v>144</v>
      </c>
      <c r="E91" s="6" t="n">
        <v>11</v>
      </c>
      <c r="F91" s="7" t="n">
        <v>2.55982337203177E-012</v>
      </c>
      <c r="G91" s="8" t="n">
        <v>7.50517</v>
      </c>
      <c r="H91" s="1" t="s">
        <v>156</v>
      </c>
      <c r="I91" s="1" t="n">
        <v>-940429</v>
      </c>
      <c r="J91" s="9" t="n">
        <v>0.852945080071153</v>
      </c>
      <c r="K91" s="1" t="s">
        <v>157</v>
      </c>
      <c r="L91" s="1" t="n">
        <v>188226</v>
      </c>
      <c r="M91" s="9" t="n">
        <v>0.708323768166653</v>
      </c>
    </row>
    <row r="92" customFormat="false" ht="11.25" hidden="false" customHeight="false" outlineLevel="0" collapsed="false">
      <c r="A92" s="6" t="s">
        <v>155</v>
      </c>
      <c r="B92" s="6" t="n">
        <v>24584295</v>
      </c>
      <c r="C92" s="6" t="n">
        <v>24584395</v>
      </c>
      <c r="D92" s="6" t="n">
        <v>102</v>
      </c>
      <c r="E92" s="6" t="n">
        <v>10</v>
      </c>
      <c r="F92" s="7" t="n">
        <v>1.48279120022344E-008</v>
      </c>
      <c r="G92" s="8" t="n">
        <v>5.39376</v>
      </c>
      <c r="H92" s="1" t="s">
        <v>158</v>
      </c>
      <c r="I92" s="1" t="n">
        <v>62038</v>
      </c>
      <c r="J92" s="9" t="n">
        <v>21.30116</v>
      </c>
      <c r="K92" s="1" t="s">
        <v>159</v>
      </c>
      <c r="L92" s="1" t="n">
        <v>89148</v>
      </c>
      <c r="M92" s="9" t="n">
        <v>0.962778061145861</v>
      </c>
    </row>
    <row r="93" customFormat="false" ht="11.25" hidden="false" customHeight="false" outlineLevel="0" collapsed="false">
      <c r="A93" s="6" t="s">
        <v>155</v>
      </c>
      <c r="B93" s="6" t="n">
        <v>24873172</v>
      </c>
      <c r="C93" s="6" t="n">
        <v>24873252</v>
      </c>
      <c r="D93" s="6" t="n">
        <v>82</v>
      </c>
      <c r="E93" s="6" t="n">
        <v>8</v>
      </c>
      <c r="F93" s="7" t="n">
        <v>7.53824068981519E-008</v>
      </c>
      <c r="G93" s="8" t="n">
        <v>5.23164</v>
      </c>
      <c r="H93" s="1" t="s">
        <v>160</v>
      </c>
      <c r="I93" s="1" t="n">
        <v>37983</v>
      </c>
      <c r="J93" s="9" t="n">
        <v>0.775750178400456</v>
      </c>
      <c r="K93" s="1" t="s">
        <v>161</v>
      </c>
      <c r="L93" s="1" t="n">
        <v>98046</v>
      </c>
      <c r="M93" s="9" t="n">
        <v>1.03146750613107</v>
      </c>
    </row>
    <row r="94" customFormat="false" ht="11.25" hidden="false" customHeight="false" outlineLevel="0" collapsed="false">
      <c r="A94" s="6" t="s">
        <v>155</v>
      </c>
      <c r="B94" s="6" t="n">
        <v>31138034</v>
      </c>
      <c r="C94" s="6" t="n">
        <v>31138133</v>
      </c>
      <c r="D94" s="6" t="n">
        <v>101</v>
      </c>
      <c r="E94" s="6" t="n">
        <v>11</v>
      </c>
      <c r="F94" s="7" t="n">
        <v>2.55982337203177E-012</v>
      </c>
      <c r="G94" s="8" t="n">
        <v>7.50517</v>
      </c>
      <c r="H94" s="1" t="s">
        <v>162</v>
      </c>
      <c r="I94" s="1" t="n">
        <v>386</v>
      </c>
      <c r="J94" s="9" t="n">
        <v>1.82485847811788</v>
      </c>
      <c r="K94" s="1" t="s">
        <v>163</v>
      </c>
      <c r="L94" s="1" t="n">
        <v>11765</v>
      </c>
      <c r="M94" s="9" t="n">
        <v>1.379901</v>
      </c>
    </row>
    <row r="95" customFormat="false" ht="11.25" hidden="false" customHeight="false" outlineLevel="0" collapsed="false">
      <c r="A95" s="6" t="s">
        <v>155</v>
      </c>
      <c r="B95" s="6" t="n">
        <v>35206702</v>
      </c>
      <c r="C95" s="6" t="n">
        <v>35206777</v>
      </c>
      <c r="D95" s="6" t="n">
        <v>77</v>
      </c>
      <c r="E95" s="6" t="n">
        <v>9</v>
      </c>
      <c r="F95" s="7" t="n">
        <v>3.75223473963501E-009</v>
      </c>
      <c r="G95" s="8" t="n">
        <v>5.90692</v>
      </c>
      <c r="H95" s="1" t="s">
        <v>164</v>
      </c>
      <c r="I95" s="1" t="n">
        <v>-20709</v>
      </c>
      <c r="J95" s="9" t="n">
        <v>1.10747394301249</v>
      </c>
      <c r="K95" s="1" t="s">
        <v>165</v>
      </c>
      <c r="L95" s="1" t="n">
        <v>24544</v>
      </c>
      <c r="M95" s="9" t="n">
        <v>0.861742701970581</v>
      </c>
    </row>
    <row r="96" customFormat="false" ht="11.25" hidden="false" customHeight="false" outlineLevel="0" collapsed="false">
      <c r="A96" s="6" t="s">
        <v>155</v>
      </c>
      <c r="B96" s="6" t="n">
        <v>50559113</v>
      </c>
      <c r="C96" s="6" t="n">
        <v>50559198</v>
      </c>
      <c r="D96" s="6" t="n">
        <v>87</v>
      </c>
      <c r="E96" s="6" t="n">
        <v>11</v>
      </c>
      <c r="F96" s="7" t="n">
        <v>1.07258075431042E-010</v>
      </c>
      <c r="G96" s="8" t="n">
        <v>6.54898</v>
      </c>
      <c r="H96" s="1" t="s">
        <v>166</v>
      </c>
      <c r="I96" s="1" t="n">
        <v>-542792</v>
      </c>
      <c r="J96" s="9" t="n">
        <v>1</v>
      </c>
      <c r="K96" s="1" t="s">
        <v>167</v>
      </c>
      <c r="L96" s="1" t="n">
        <v>-122385</v>
      </c>
      <c r="M96" s="9" t="n">
        <v>1</v>
      </c>
    </row>
    <row r="97" customFormat="false" ht="11.25" hidden="false" customHeight="false" outlineLevel="0" collapsed="false">
      <c r="A97" s="6" t="s">
        <v>155</v>
      </c>
      <c r="B97" s="6" t="n">
        <v>80520010</v>
      </c>
      <c r="C97" s="6" t="n">
        <v>80520170</v>
      </c>
      <c r="D97" s="6" t="n">
        <v>162</v>
      </c>
      <c r="E97" s="6" t="n">
        <v>18</v>
      </c>
      <c r="F97" s="7" t="n">
        <v>1.08835355454676E-015</v>
      </c>
      <c r="G97" s="8" t="n">
        <v>7.96359</v>
      </c>
      <c r="H97" s="1" t="s">
        <v>168</v>
      </c>
      <c r="I97" s="1" t="n">
        <v>137207</v>
      </c>
      <c r="J97" s="9" t="n">
        <v>1.85328715674326</v>
      </c>
      <c r="K97" s="1" t="s">
        <v>169</v>
      </c>
      <c r="L97" s="1" t="n">
        <v>179090</v>
      </c>
      <c r="M97" s="9" t="n">
        <v>1.64535244715261</v>
      </c>
    </row>
    <row r="98" customFormat="false" ht="11.25" hidden="false" customHeight="false" outlineLevel="0" collapsed="false">
      <c r="A98" s="6" t="s">
        <v>155</v>
      </c>
      <c r="B98" s="6" t="n">
        <v>80920434</v>
      </c>
      <c r="C98" s="6" t="n">
        <v>80920630</v>
      </c>
      <c r="D98" s="6" t="n">
        <v>198</v>
      </c>
      <c r="E98" s="6" t="n">
        <v>12</v>
      </c>
      <c r="F98" s="7" t="n">
        <v>3.0983466072937E-009</v>
      </c>
      <c r="G98" s="8" t="n">
        <v>5.44877</v>
      </c>
      <c r="H98" s="1" t="s">
        <v>170</v>
      </c>
      <c r="I98" s="1" t="n">
        <v>104168</v>
      </c>
      <c r="J98" s="9" t="n">
        <v>1.45556371263765</v>
      </c>
    </row>
    <row r="99" customFormat="false" ht="11.25" hidden="false" customHeight="false" outlineLevel="0" collapsed="false">
      <c r="A99" s="6" t="s">
        <v>155</v>
      </c>
      <c r="B99" s="6" t="n">
        <v>85270274</v>
      </c>
      <c r="C99" s="6" t="n">
        <v>85270411</v>
      </c>
      <c r="D99" s="6" t="n">
        <v>139</v>
      </c>
      <c r="E99" s="6" t="n">
        <v>19</v>
      </c>
      <c r="F99" s="7" t="n">
        <v>4.17186263331429E-022</v>
      </c>
      <c r="G99" s="8" t="n">
        <v>11.53642</v>
      </c>
      <c r="H99" s="1" t="s">
        <v>171</v>
      </c>
      <c r="I99" s="1" t="n">
        <v>-332990</v>
      </c>
      <c r="J99" s="9" t="n">
        <v>0.716232617801795</v>
      </c>
      <c r="K99" s="1" t="s">
        <v>172</v>
      </c>
      <c r="L99" s="1" t="n">
        <v>203894</v>
      </c>
      <c r="M99" s="9" t="n">
        <v>1.7253158</v>
      </c>
    </row>
    <row r="100" customFormat="false" ht="11.25" hidden="false" customHeight="false" outlineLevel="0" collapsed="false">
      <c r="A100" s="6" t="s">
        <v>155</v>
      </c>
      <c r="B100" s="6" t="n">
        <v>106603028</v>
      </c>
      <c r="C100" s="6" t="n">
        <v>106603140</v>
      </c>
      <c r="D100" s="6" t="n">
        <v>114</v>
      </c>
      <c r="E100" s="6" t="n">
        <v>10</v>
      </c>
      <c r="F100" s="7" t="n">
        <v>1.48279120022344E-008</v>
      </c>
      <c r="G100" s="8" t="n">
        <v>5.39376</v>
      </c>
      <c r="H100" s="1" t="s">
        <v>173</v>
      </c>
      <c r="I100" s="1" t="n">
        <v>68889</v>
      </c>
      <c r="J100" s="9" t="n">
        <v>0.22995746638447</v>
      </c>
      <c r="K100" s="1" t="s">
        <v>174</v>
      </c>
      <c r="L100" s="1" t="n">
        <v>170582</v>
      </c>
      <c r="M100" s="9" t="n">
        <v>1.07783908525743</v>
      </c>
    </row>
    <row r="101" customFormat="false" ht="11.25" hidden="false" customHeight="false" outlineLevel="0" collapsed="false">
      <c r="A101" s="6" t="s">
        <v>155</v>
      </c>
      <c r="B101" s="6" t="n">
        <v>114098427</v>
      </c>
      <c r="C101" s="6" t="n">
        <v>114098603</v>
      </c>
      <c r="D101" s="6" t="n">
        <v>178</v>
      </c>
      <c r="E101" s="6" t="n">
        <v>9</v>
      </c>
      <c r="F101" s="7" t="n">
        <v>3.75223473963501E-009</v>
      </c>
      <c r="G101" s="8" t="n">
        <v>5.90692</v>
      </c>
      <c r="H101" s="1" t="s">
        <v>175</v>
      </c>
      <c r="I101" s="1" t="n">
        <v>-80026</v>
      </c>
      <c r="J101" s="9" t="n">
        <v>0.600627792238601</v>
      </c>
    </row>
    <row r="102" customFormat="false" ht="11.25" hidden="false" customHeight="false" outlineLevel="0" collapsed="false">
      <c r="A102" s="6" t="s">
        <v>155</v>
      </c>
      <c r="B102" s="6" t="n">
        <v>119491730</v>
      </c>
      <c r="C102" s="6" t="n">
        <v>119491805</v>
      </c>
      <c r="D102" s="6" t="n">
        <v>77</v>
      </c>
      <c r="E102" s="6" t="n">
        <v>12</v>
      </c>
      <c r="F102" s="7" t="n">
        <v>1.81150693089049E-012</v>
      </c>
      <c r="G102" s="8" t="n">
        <v>7.44142</v>
      </c>
      <c r="H102" s="1" t="s">
        <v>176</v>
      </c>
      <c r="I102" s="1" t="n">
        <v>-91860</v>
      </c>
      <c r="J102" s="9" t="n">
        <v>1.18658045919491</v>
      </c>
      <c r="K102" s="1" t="s">
        <v>177</v>
      </c>
      <c r="L102" s="1" t="n">
        <v>179158</v>
      </c>
      <c r="M102" s="9" t="n">
        <v>0.564599845534706</v>
      </c>
    </row>
    <row r="103" customFormat="false" ht="11.25" hidden="false" customHeight="false" outlineLevel="0" collapsed="false">
      <c r="A103" s="6" t="s">
        <v>155</v>
      </c>
      <c r="B103" s="6" t="n">
        <v>144068546</v>
      </c>
      <c r="C103" s="6" t="n">
        <v>144068621</v>
      </c>
      <c r="D103" s="6" t="n">
        <v>77</v>
      </c>
      <c r="E103" s="6" t="n">
        <v>9</v>
      </c>
      <c r="F103" s="7" t="n">
        <v>4.36998554080096E-009</v>
      </c>
      <c r="G103" s="8" t="n">
        <v>5.86753</v>
      </c>
      <c r="H103" s="1" t="s">
        <v>178</v>
      </c>
      <c r="I103" s="1" t="n">
        <v>-95897</v>
      </c>
      <c r="J103" s="9" t="n">
        <v>0.826103520978011</v>
      </c>
      <c r="K103" s="1" t="s">
        <v>179</v>
      </c>
      <c r="L103" s="1" t="n">
        <v>69482</v>
      </c>
      <c r="M103" s="9" t="n">
        <v>0.769190009876569</v>
      </c>
    </row>
    <row r="104" customFormat="false" ht="11.25" hidden="false" customHeight="false" outlineLevel="0" collapsed="false">
      <c r="A104" s="6" t="s">
        <v>155</v>
      </c>
      <c r="B104" s="6" t="n">
        <v>147760476</v>
      </c>
      <c r="C104" s="6" t="n">
        <v>147760596</v>
      </c>
      <c r="D104" s="6" t="n">
        <v>122</v>
      </c>
      <c r="E104" s="6" t="n">
        <v>10</v>
      </c>
      <c r="F104" s="7" t="n">
        <v>5.14955854529001E-011</v>
      </c>
      <c r="G104" s="8" t="n">
        <v>6.87974</v>
      </c>
      <c r="H104" s="1" t="s">
        <v>180</v>
      </c>
      <c r="I104" s="1" t="n">
        <v>234867</v>
      </c>
      <c r="J104" s="9" t="n">
        <v>1.20525455723014</v>
      </c>
    </row>
    <row r="105" customFormat="false" ht="11.25" hidden="false" customHeight="false" outlineLevel="0" collapsed="false">
      <c r="A105" s="6" t="s">
        <v>155</v>
      </c>
      <c r="B105" s="6" t="n">
        <v>155429661</v>
      </c>
      <c r="C105" s="6" t="n">
        <v>155429818</v>
      </c>
      <c r="D105" s="6" t="n">
        <v>159</v>
      </c>
      <c r="E105" s="6" t="n">
        <v>9</v>
      </c>
      <c r="F105" s="7" t="n">
        <v>9.5029840426326E-010</v>
      </c>
      <c r="G105" s="8" t="n">
        <v>6.25431</v>
      </c>
      <c r="H105" s="1" t="s">
        <v>181</v>
      </c>
      <c r="I105" s="1" t="n">
        <v>-155407</v>
      </c>
      <c r="J105" s="9" t="n">
        <v>2.99218085422438</v>
      </c>
      <c r="K105" s="1" t="s">
        <v>182</v>
      </c>
      <c r="L105" s="1" t="n">
        <v>275909</v>
      </c>
      <c r="M105" s="9" t="n">
        <v>5.12187476663073</v>
      </c>
    </row>
    <row r="106" customFormat="false" ht="11.25" hidden="false" customHeight="false" outlineLevel="0" collapsed="false">
      <c r="A106" s="6" t="s">
        <v>183</v>
      </c>
      <c r="B106" s="6" t="n">
        <v>33843992</v>
      </c>
      <c r="C106" s="6" t="n">
        <v>33844067</v>
      </c>
      <c r="D106" s="6" t="n">
        <v>77</v>
      </c>
      <c r="E106" s="6" t="n">
        <v>12</v>
      </c>
      <c r="F106" s="7" t="n">
        <v>2.69531792777839E-013</v>
      </c>
      <c r="G106" s="8" t="n">
        <v>7.92554</v>
      </c>
      <c r="H106" s="1" t="s">
        <v>184</v>
      </c>
      <c r="I106" s="1" t="n">
        <v>-100493</v>
      </c>
      <c r="J106" s="9" t="n">
        <v>1.55260470773191</v>
      </c>
      <c r="K106" s="1" t="s">
        <v>185</v>
      </c>
      <c r="L106" s="1" t="n">
        <v>674886</v>
      </c>
      <c r="M106" s="9" t="n">
        <v>1.42207181355791</v>
      </c>
    </row>
    <row r="107" customFormat="false" ht="11.25" hidden="false" customHeight="false" outlineLevel="0" collapsed="false">
      <c r="A107" s="6" t="s">
        <v>183</v>
      </c>
      <c r="B107" s="6" t="n">
        <v>40611544</v>
      </c>
      <c r="C107" s="6" t="n">
        <v>40611666</v>
      </c>
      <c r="D107" s="6" t="n">
        <v>124</v>
      </c>
      <c r="E107" s="6" t="n">
        <v>10</v>
      </c>
      <c r="F107" s="7" t="n">
        <v>7.59381477828007E-011</v>
      </c>
      <c r="G107" s="8" t="n">
        <v>6.78345</v>
      </c>
      <c r="H107" s="1" t="s">
        <v>186</v>
      </c>
      <c r="I107" s="1" t="n">
        <v>437030</v>
      </c>
      <c r="J107" s="9" t="n">
        <v>1.01822326448993</v>
      </c>
    </row>
    <row r="108" customFormat="false" ht="11.25" hidden="false" customHeight="false" outlineLevel="0" collapsed="false">
      <c r="A108" s="6" t="s">
        <v>183</v>
      </c>
      <c r="B108" s="6" t="n">
        <v>41969926</v>
      </c>
      <c r="C108" s="6" t="n">
        <v>41970001</v>
      </c>
      <c r="D108" s="6" t="n">
        <v>77</v>
      </c>
      <c r="E108" s="6" t="n">
        <v>9</v>
      </c>
      <c r="F108" s="7" t="n">
        <v>9.5029840426326E-010</v>
      </c>
      <c r="G108" s="8" t="n">
        <v>6.25431</v>
      </c>
      <c r="H108" s="1" t="s">
        <v>187</v>
      </c>
      <c r="I108" s="1" t="n">
        <v>-227258</v>
      </c>
      <c r="J108" s="9" t="n">
        <v>1</v>
      </c>
      <c r="K108" s="1" t="s">
        <v>188</v>
      </c>
      <c r="L108" s="1" t="n">
        <v>306648</v>
      </c>
      <c r="M108" s="9" t="n">
        <v>1.21420909387778</v>
      </c>
    </row>
    <row r="109" customFormat="false" ht="11.25" hidden="false" customHeight="false" outlineLevel="0" collapsed="false">
      <c r="A109" s="6" t="s">
        <v>183</v>
      </c>
      <c r="B109" s="6" t="n">
        <v>68697839</v>
      </c>
      <c r="C109" s="6" t="n">
        <v>68697917</v>
      </c>
      <c r="D109" s="6" t="n">
        <v>80</v>
      </c>
      <c r="E109" s="6" t="n">
        <v>10</v>
      </c>
      <c r="F109" s="7" t="n">
        <v>2.35071511593829E-010</v>
      </c>
      <c r="G109" s="8" t="n">
        <v>6.49761</v>
      </c>
      <c r="H109" s="1" t="s">
        <v>189</v>
      </c>
      <c r="I109" s="1" t="n">
        <v>-366441</v>
      </c>
      <c r="J109" s="9" t="n">
        <v>1.84167841777315</v>
      </c>
    </row>
    <row r="110" customFormat="false" ht="11.25" hidden="false" customHeight="false" outlineLevel="0" collapsed="false">
      <c r="A110" s="6" t="s">
        <v>183</v>
      </c>
      <c r="B110" s="6" t="n">
        <v>86594490</v>
      </c>
      <c r="C110" s="6" t="n">
        <v>86594709</v>
      </c>
      <c r="D110" s="6" t="n">
        <v>221</v>
      </c>
      <c r="E110" s="6" t="n">
        <v>28</v>
      </c>
      <c r="F110" s="7" t="n">
        <v>3.13826779431402E-035</v>
      </c>
      <c r="G110" s="8" t="n">
        <v>16.35041</v>
      </c>
      <c r="H110" s="1" t="s">
        <v>190</v>
      </c>
      <c r="I110" s="1" t="n">
        <v>94415</v>
      </c>
      <c r="J110" s="9" t="n">
        <v>1.37732191641355</v>
      </c>
      <c r="K110" s="1" t="s">
        <v>191</v>
      </c>
      <c r="L110" s="1" t="n">
        <v>321370</v>
      </c>
      <c r="M110" s="9" t="n">
        <v>1.31399563733046</v>
      </c>
    </row>
    <row r="111" customFormat="false" ht="11.25" hidden="false" customHeight="false" outlineLevel="0" collapsed="false">
      <c r="A111" s="6" t="s">
        <v>183</v>
      </c>
      <c r="B111" s="6" t="n">
        <v>117569420</v>
      </c>
      <c r="C111" s="6" t="n">
        <v>117569558</v>
      </c>
      <c r="D111" s="6" t="n">
        <v>140</v>
      </c>
      <c r="E111" s="6" t="n">
        <v>8</v>
      </c>
      <c r="F111" s="7" t="n">
        <v>1.81146521988216E-007</v>
      </c>
      <c r="G111" s="8" t="n">
        <v>4.99907</v>
      </c>
      <c r="H111" s="1" t="s">
        <v>192</v>
      </c>
      <c r="I111" s="1" t="n">
        <v>-254597</v>
      </c>
      <c r="J111" s="2"/>
      <c r="K111" s="1" t="s">
        <v>193</v>
      </c>
      <c r="L111" s="1" t="n">
        <v>-55928</v>
      </c>
      <c r="M111" s="9" t="n">
        <v>1.79233231873838</v>
      </c>
    </row>
    <row r="112" customFormat="false" ht="11.25" hidden="false" customHeight="false" outlineLevel="0" collapsed="false">
      <c r="A112" s="6" t="s">
        <v>183</v>
      </c>
      <c r="B112" s="6" t="n">
        <v>124120143</v>
      </c>
      <c r="C112" s="6" t="n">
        <v>124120330</v>
      </c>
      <c r="D112" s="6" t="n">
        <v>189</v>
      </c>
      <c r="E112" s="6" t="n">
        <v>16</v>
      </c>
      <c r="F112" s="7" t="n">
        <v>5.38939481248054E-018</v>
      </c>
      <c r="G112" s="8" t="n">
        <v>9.882</v>
      </c>
      <c r="H112" s="1" t="s">
        <v>194</v>
      </c>
      <c r="I112" s="1" t="n">
        <v>-446714</v>
      </c>
      <c r="J112" s="2"/>
      <c r="K112" s="1" t="s">
        <v>195</v>
      </c>
      <c r="L112" s="1" t="n">
        <v>285444</v>
      </c>
      <c r="M112" s="9" t="n">
        <v>0.594916874521768</v>
      </c>
    </row>
    <row r="113" customFormat="false" ht="11.25" hidden="false" customHeight="false" outlineLevel="0" collapsed="false">
      <c r="A113" s="6" t="s">
        <v>183</v>
      </c>
      <c r="B113" s="6" t="n">
        <v>131333441</v>
      </c>
      <c r="C113" s="6" t="n">
        <v>131333564</v>
      </c>
      <c r="D113" s="6" t="n">
        <v>125</v>
      </c>
      <c r="E113" s="6" t="n">
        <v>15</v>
      </c>
      <c r="F113" s="7" t="n">
        <v>7.03882227936455E-017</v>
      </c>
      <c r="G113" s="8" t="n">
        <v>9.45107</v>
      </c>
      <c r="H113" s="1" t="s">
        <v>196</v>
      </c>
      <c r="I113" s="1" t="n">
        <v>-92137</v>
      </c>
      <c r="J113" s="9" t="n">
        <v>1.24986152916117</v>
      </c>
      <c r="K113" s="1" t="s">
        <v>197</v>
      </c>
      <c r="L113" s="1" t="n">
        <v>928557</v>
      </c>
      <c r="M113" s="9" t="n">
        <v>0.739467432597174</v>
      </c>
    </row>
    <row r="114" customFormat="false" ht="11.25" hidden="false" customHeight="false" outlineLevel="0" collapsed="false">
      <c r="A114" s="6" t="s">
        <v>183</v>
      </c>
      <c r="B114" s="6" t="n">
        <v>133187341</v>
      </c>
      <c r="C114" s="6" t="n">
        <v>133187424</v>
      </c>
      <c r="D114" s="6" t="n">
        <v>85</v>
      </c>
      <c r="E114" s="6" t="n">
        <v>12</v>
      </c>
      <c r="F114" s="7" t="n">
        <v>4.09609480571871E-008</v>
      </c>
      <c r="G114" s="8" t="n">
        <v>4.75785</v>
      </c>
      <c r="H114" s="1" t="s">
        <v>198</v>
      </c>
      <c r="I114" s="1" t="n">
        <v>-624669</v>
      </c>
      <c r="J114" s="9" t="n">
        <v>1</v>
      </c>
      <c r="K114" s="1" t="s">
        <v>199</v>
      </c>
      <c r="L114" s="1" t="n">
        <v>249554</v>
      </c>
      <c r="M114" s="9" t="n">
        <v>1.23280757620456</v>
      </c>
    </row>
    <row r="115" customFormat="false" ht="11.25" hidden="false" customHeight="false" outlineLevel="0" collapsed="false">
      <c r="A115" s="6" t="s">
        <v>183</v>
      </c>
      <c r="B115" s="6" t="n">
        <v>139351176</v>
      </c>
      <c r="C115" s="6" t="n">
        <v>139351296</v>
      </c>
      <c r="D115" s="6" t="n">
        <v>122</v>
      </c>
      <c r="E115" s="6" t="n">
        <v>15</v>
      </c>
      <c r="F115" s="7" t="n">
        <v>7.45538370282862E-018</v>
      </c>
      <c r="G115" s="8" t="n">
        <v>10.0069</v>
      </c>
      <c r="H115" s="1" t="s">
        <v>200</v>
      </c>
      <c r="I115" s="1" t="n">
        <v>126281</v>
      </c>
      <c r="J115" s="9" t="n">
        <v>1.36148078826172</v>
      </c>
      <c r="K115" s="1" t="s">
        <v>201</v>
      </c>
      <c r="L115" s="1" t="n">
        <v>142634</v>
      </c>
      <c r="M115" s="9" t="n">
        <v>1</v>
      </c>
    </row>
    <row r="116" customFormat="false" ht="11.25" hidden="false" customHeight="false" outlineLevel="0" collapsed="false">
      <c r="A116" s="6" t="s">
        <v>202</v>
      </c>
      <c r="B116" s="6" t="n">
        <v>11799843</v>
      </c>
      <c r="C116" s="6" t="n">
        <v>11799949</v>
      </c>
      <c r="D116" s="6" t="n">
        <v>108</v>
      </c>
      <c r="E116" s="6" t="n">
        <v>13</v>
      </c>
      <c r="F116" s="7" t="n">
        <v>5.01279564231207E-015</v>
      </c>
      <c r="G116" s="8" t="n">
        <v>8.75603</v>
      </c>
      <c r="H116" s="1" t="s">
        <v>203</v>
      </c>
      <c r="I116" s="1" t="n">
        <v>-74158</v>
      </c>
      <c r="J116" s="9" t="n">
        <v>0.900842533730606</v>
      </c>
      <c r="K116" s="1" t="s">
        <v>204</v>
      </c>
      <c r="L116" s="1" t="n">
        <v>32212</v>
      </c>
    </row>
    <row r="117" customFormat="false" ht="11.25" hidden="false" customHeight="false" outlineLevel="0" collapsed="false">
      <c r="A117" s="6" t="s">
        <v>202</v>
      </c>
      <c r="B117" s="6" t="n">
        <v>13739998</v>
      </c>
      <c r="C117" s="6" t="n">
        <v>13740073</v>
      </c>
      <c r="D117" s="6" t="n">
        <v>77</v>
      </c>
      <c r="E117" s="6" t="n">
        <v>12</v>
      </c>
      <c r="F117" s="7" t="n">
        <v>1.15725748919002E-012</v>
      </c>
      <c r="G117" s="8" t="n">
        <v>7.55682</v>
      </c>
      <c r="H117" s="1" t="s">
        <v>205</v>
      </c>
      <c r="I117" s="1" t="n">
        <v>315684</v>
      </c>
      <c r="J117" s="9" t="n">
        <v>0.817258908867799</v>
      </c>
    </row>
    <row r="118" customFormat="false" ht="11.25" hidden="false" customHeight="false" outlineLevel="0" collapsed="false">
      <c r="A118" s="6" t="s">
        <v>202</v>
      </c>
      <c r="B118" s="6" t="n">
        <v>23556334</v>
      </c>
      <c r="C118" s="6" t="n">
        <v>23556684</v>
      </c>
      <c r="D118" s="6" t="n">
        <v>352</v>
      </c>
      <c r="E118" s="6" t="n">
        <v>20</v>
      </c>
      <c r="F118" s="7" t="n">
        <v>3.82718979543636E-025</v>
      </c>
      <c r="G118" s="8" t="n">
        <v>13.01446</v>
      </c>
      <c r="H118" s="1" t="s">
        <v>206</v>
      </c>
      <c r="I118" s="1" t="n">
        <v>-16069</v>
      </c>
      <c r="J118" s="9" t="n">
        <v>3.45696885763289</v>
      </c>
      <c r="K118" s="1" t="s">
        <v>207</v>
      </c>
      <c r="L118" s="1" t="n">
        <v>7602</v>
      </c>
      <c r="M118" s="9" t="n">
        <v>26.10158</v>
      </c>
    </row>
    <row r="119" customFormat="false" ht="11.25" hidden="false" customHeight="false" outlineLevel="0" collapsed="false">
      <c r="A119" s="6" t="s">
        <v>202</v>
      </c>
      <c r="B119" s="6" t="n">
        <v>31398504</v>
      </c>
      <c r="C119" s="6" t="n">
        <v>31398579</v>
      </c>
      <c r="D119" s="6" t="n">
        <v>77</v>
      </c>
      <c r="E119" s="6" t="n">
        <v>9</v>
      </c>
      <c r="F119" s="7" t="n">
        <v>1.19492321858867E-009</v>
      </c>
      <c r="G119" s="8" t="n">
        <v>6.19736</v>
      </c>
      <c r="H119" s="1" t="s">
        <v>208</v>
      </c>
      <c r="I119" s="1" t="n">
        <v>507225</v>
      </c>
      <c r="J119" s="9" t="n">
        <v>2.217728</v>
      </c>
    </row>
    <row r="120" customFormat="false" ht="11.25" hidden="false" customHeight="false" outlineLevel="0" collapsed="false">
      <c r="A120" s="6" t="s">
        <v>202</v>
      </c>
      <c r="B120" s="6" t="n">
        <v>33202047</v>
      </c>
      <c r="C120" s="6" t="n">
        <v>33202122</v>
      </c>
      <c r="D120" s="6" t="n">
        <v>77</v>
      </c>
      <c r="E120" s="6" t="n">
        <v>11</v>
      </c>
      <c r="F120" s="7" t="n">
        <v>2.09724901936234E-011</v>
      </c>
      <c r="G120" s="8" t="n">
        <v>6.97553</v>
      </c>
      <c r="H120" s="1" t="s">
        <v>209</v>
      </c>
      <c r="I120" s="1" t="n">
        <v>128855</v>
      </c>
      <c r="J120" s="9" t="n">
        <v>1.50832388900654</v>
      </c>
      <c r="K120" s="1" t="s">
        <v>210</v>
      </c>
      <c r="L120" s="1" t="n">
        <v>796357</v>
      </c>
      <c r="M120" s="9" t="n">
        <v>0.477508040529287</v>
      </c>
    </row>
    <row r="121" customFormat="false" ht="11.25" hidden="false" customHeight="false" outlineLevel="0" collapsed="false">
      <c r="A121" s="6" t="s">
        <v>202</v>
      </c>
      <c r="B121" s="6" t="n">
        <v>38424692</v>
      </c>
      <c r="C121" s="6" t="n">
        <v>38424832</v>
      </c>
      <c r="D121" s="6" t="n">
        <v>142</v>
      </c>
      <c r="E121" s="6" t="n">
        <v>13</v>
      </c>
      <c r="F121" s="7" t="n">
        <v>5.01279564231207E-015</v>
      </c>
      <c r="G121" s="8" t="n">
        <v>8.75603</v>
      </c>
      <c r="H121" s="1" t="s">
        <v>211</v>
      </c>
      <c r="I121" s="1" t="n">
        <v>-219960</v>
      </c>
      <c r="J121" s="9" t="n">
        <v>0.793380770017058</v>
      </c>
      <c r="K121" s="1" t="s">
        <v>212</v>
      </c>
      <c r="L121" s="1" t="n">
        <v>-99399</v>
      </c>
      <c r="M121" s="9" t="n">
        <v>0.762977608775278</v>
      </c>
    </row>
    <row r="122" customFormat="false" ht="11.25" hidden="false" customHeight="false" outlineLevel="0" collapsed="false">
      <c r="A122" s="6" t="s">
        <v>202</v>
      </c>
      <c r="B122" s="6" t="n">
        <v>49072369</v>
      </c>
      <c r="C122" s="6" t="n">
        <v>49072478</v>
      </c>
      <c r="D122" s="6" t="n">
        <v>111</v>
      </c>
      <c r="E122" s="6" t="n">
        <v>10</v>
      </c>
      <c r="F122" s="7" t="n">
        <v>1.71731514507625E-010</v>
      </c>
      <c r="G122" s="8" t="n">
        <v>6.57784</v>
      </c>
      <c r="H122" s="1" t="s">
        <v>213</v>
      </c>
      <c r="I122" s="1" t="n">
        <v>151464</v>
      </c>
      <c r="J122" s="9" t="n">
        <v>0.949270548976768</v>
      </c>
      <c r="K122" s="1" t="s">
        <v>214</v>
      </c>
      <c r="L122" s="1" t="n">
        <v>575367</v>
      </c>
      <c r="M122" s="9" t="n">
        <v>0.487099944004072</v>
      </c>
    </row>
    <row r="123" customFormat="false" ht="11.25" hidden="false" customHeight="false" outlineLevel="0" collapsed="false">
      <c r="A123" s="6" t="s">
        <v>202</v>
      </c>
      <c r="B123" s="6" t="n">
        <v>86732912</v>
      </c>
      <c r="C123" s="6" t="n">
        <v>86733018</v>
      </c>
      <c r="D123" s="6" t="n">
        <v>108</v>
      </c>
      <c r="E123" s="6" t="n">
        <v>22</v>
      </c>
      <c r="F123" s="7" t="n">
        <v>5.02099744062988E-009</v>
      </c>
      <c r="G123" s="8" t="n">
        <v>3.78989</v>
      </c>
      <c r="H123" s="1" t="s">
        <v>215</v>
      </c>
      <c r="I123" s="1" t="n">
        <v>-157239</v>
      </c>
      <c r="J123" s="9" t="n">
        <v>1</v>
      </c>
      <c r="K123" s="1" t="s">
        <v>216</v>
      </c>
      <c r="L123" s="1" t="n">
        <v>-14578</v>
      </c>
    </row>
    <row r="124" customFormat="false" ht="11.25" hidden="false" customHeight="false" outlineLevel="0" collapsed="false">
      <c r="A124" s="6" t="s">
        <v>202</v>
      </c>
      <c r="B124" s="6" t="n">
        <v>86770027</v>
      </c>
      <c r="C124" s="6" t="n">
        <v>86770102</v>
      </c>
      <c r="D124" s="6" t="n">
        <v>77</v>
      </c>
      <c r="E124" s="6" t="n">
        <v>22</v>
      </c>
      <c r="F124" s="7" t="n">
        <v>2.24414027510779E-009</v>
      </c>
      <c r="G124" s="8" t="n">
        <v>3.93128</v>
      </c>
      <c r="H124" s="1" t="s">
        <v>217</v>
      </c>
      <c r="I124" s="1" t="n">
        <v>-11320</v>
      </c>
      <c r="J124" s="2"/>
      <c r="K124" s="1" t="s">
        <v>218</v>
      </c>
      <c r="L124" s="1" t="n">
        <v>311861</v>
      </c>
      <c r="M124" s="9" t="n">
        <v>0.335711513696358</v>
      </c>
    </row>
    <row r="125" customFormat="false" ht="11.25" hidden="false" customHeight="false" outlineLevel="0" collapsed="false">
      <c r="A125" s="6" t="s">
        <v>202</v>
      </c>
      <c r="B125" s="6" t="n">
        <v>93640255</v>
      </c>
      <c r="C125" s="6" t="n">
        <v>93640352</v>
      </c>
      <c r="D125" s="6" t="n">
        <v>99</v>
      </c>
      <c r="E125" s="6" t="n">
        <v>11</v>
      </c>
      <c r="F125" s="7" t="n">
        <v>1.27523434276579E-009</v>
      </c>
      <c r="G125" s="8" t="n">
        <v>5.8841</v>
      </c>
      <c r="H125" s="1" t="s">
        <v>219</v>
      </c>
      <c r="I125" s="1" t="n">
        <v>-532598</v>
      </c>
      <c r="J125" s="9" t="n">
        <v>0.513064886267231</v>
      </c>
      <c r="K125" s="1" t="s">
        <v>220</v>
      </c>
      <c r="L125" s="1" t="n">
        <v>338069</v>
      </c>
    </row>
    <row r="126" customFormat="false" ht="11.25" hidden="false" customHeight="false" outlineLevel="0" collapsed="false">
      <c r="A126" s="6" t="s">
        <v>202</v>
      </c>
      <c r="B126" s="6" t="n">
        <v>99051443</v>
      </c>
      <c r="C126" s="6" t="n">
        <v>99051563</v>
      </c>
      <c r="D126" s="6" t="n">
        <v>122</v>
      </c>
      <c r="E126" s="6" t="n">
        <v>12</v>
      </c>
      <c r="F126" s="7" t="n">
        <v>7.17315144358135E-013</v>
      </c>
      <c r="G126" s="8" t="n">
        <v>7.679</v>
      </c>
      <c r="H126" s="1" t="s">
        <v>221</v>
      </c>
      <c r="I126" s="1" t="n">
        <v>6239</v>
      </c>
      <c r="J126" s="9" t="n">
        <v>1.14585526222184</v>
      </c>
      <c r="K126" s="1" t="s">
        <v>222</v>
      </c>
      <c r="L126" s="1" t="n">
        <v>151298</v>
      </c>
      <c r="M126" s="9" t="n">
        <v>1.87557264513694</v>
      </c>
    </row>
    <row r="127" customFormat="false" ht="11.25" hidden="false" customHeight="false" outlineLevel="0" collapsed="false">
      <c r="A127" s="6" t="s">
        <v>202</v>
      </c>
      <c r="B127" s="6" t="n">
        <v>123092677</v>
      </c>
      <c r="C127" s="6" t="n">
        <v>123092779</v>
      </c>
      <c r="D127" s="6" t="n">
        <v>104</v>
      </c>
      <c r="E127" s="6" t="n">
        <v>8</v>
      </c>
      <c r="F127" s="7" t="n">
        <v>6.44747994601788E-008</v>
      </c>
      <c r="G127" s="8" t="n">
        <v>5.27253</v>
      </c>
      <c r="H127" s="1" t="s">
        <v>223</v>
      </c>
      <c r="I127" s="1" t="n">
        <v>-700905</v>
      </c>
      <c r="J127" s="9" t="n">
        <v>1.94830293617356</v>
      </c>
      <c r="K127" s="1" t="s">
        <v>224</v>
      </c>
      <c r="L127" s="1" t="n">
        <v>-439098</v>
      </c>
      <c r="M127" s="9" t="n">
        <v>0.812841107463111</v>
      </c>
    </row>
    <row r="128" customFormat="false" ht="11.25" hidden="false" customHeight="false" outlineLevel="0" collapsed="false">
      <c r="A128" s="6" t="s">
        <v>202</v>
      </c>
      <c r="B128" s="6" t="n">
        <v>135952721</v>
      </c>
      <c r="C128" s="6" t="n">
        <v>135952796</v>
      </c>
      <c r="D128" s="6" t="n">
        <v>77</v>
      </c>
      <c r="E128" s="6" t="n">
        <v>8</v>
      </c>
      <c r="F128" s="7" t="n">
        <v>5.45104792107515E-008</v>
      </c>
      <c r="G128" s="8" t="n">
        <v>5.31623</v>
      </c>
      <c r="H128" s="1" t="s">
        <v>225</v>
      </c>
      <c r="I128" s="1" t="n">
        <v>-516941</v>
      </c>
      <c r="J128" s="9" t="n">
        <v>0.644045431915657</v>
      </c>
      <c r="K128" s="1" t="s">
        <v>226</v>
      </c>
      <c r="L128" s="1" t="n">
        <v>-227478</v>
      </c>
      <c r="M128" s="9" t="n">
        <v>0.72599265701987</v>
      </c>
    </row>
    <row r="129" customFormat="false" ht="11.25" hidden="false" customHeight="false" outlineLevel="0" collapsed="false">
      <c r="A129" s="6" t="s">
        <v>202</v>
      </c>
      <c r="B129" s="6" t="n">
        <v>142861360</v>
      </c>
      <c r="C129" s="6" t="n">
        <v>142861435</v>
      </c>
      <c r="D129" s="6" t="n">
        <v>77</v>
      </c>
      <c r="E129" s="6" t="n">
        <v>11</v>
      </c>
      <c r="F129" s="7" t="n">
        <v>1.35110779630132E-011</v>
      </c>
      <c r="G129" s="8" t="n">
        <v>7.0883</v>
      </c>
      <c r="H129" s="1" t="s">
        <v>227</v>
      </c>
      <c r="I129" s="1" t="n">
        <v>459305</v>
      </c>
      <c r="J129" s="9" t="n">
        <v>3.09055939117503</v>
      </c>
      <c r="K129" s="1" t="s">
        <v>228</v>
      </c>
      <c r="L129" s="1" t="n">
        <v>623145</v>
      </c>
      <c r="M129" s="9" t="n">
        <v>1</v>
      </c>
    </row>
    <row r="130" customFormat="false" ht="11.25" hidden="false" customHeight="false" outlineLevel="0" collapsed="false">
      <c r="A130" s="6" t="s">
        <v>229</v>
      </c>
      <c r="B130" s="6" t="n">
        <v>546794</v>
      </c>
      <c r="C130" s="6" t="n">
        <v>546879</v>
      </c>
      <c r="D130" s="6" t="n">
        <v>87</v>
      </c>
      <c r="E130" s="6" t="n">
        <v>12</v>
      </c>
      <c r="F130" s="7" t="n">
        <v>1.01339790001223E-010</v>
      </c>
      <c r="G130" s="8" t="n">
        <v>6.37444</v>
      </c>
      <c r="H130" s="1" t="s">
        <v>230</v>
      </c>
      <c r="I130" s="1" t="n">
        <v>-294853</v>
      </c>
      <c r="J130" s="9" t="n">
        <v>19.797126</v>
      </c>
      <c r="K130" s="1" t="s">
        <v>231</v>
      </c>
      <c r="L130" s="1" t="n">
        <v>76546</v>
      </c>
      <c r="M130" s="9" t="n">
        <v>7.27103025891608</v>
      </c>
    </row>
    <row r="131" customFormat="false" ht="11.25" hidden="false" customHeight="false" outlineLevel="0" collapsed="false">
      <c r="A131" s="6" t="s">
        <v>229</v>
      </c>
      <c r="B131" s="6" t="n">
        <v>707448</v>
      </c>
      <c r="C131" s="6" t="n">
        <v>708319</v>
      </c>
      <c r="D131" s="6" t="n">
        <v>873</v>
      </c>
      <c r="E131" s="6" t="n">
        <v>41</v>
      </c>
      <c r="F131" s="7" t="n">
        <v>1.76652586239163E-061</v>
      </c>
      <c r="G131" s="8" t="n">
        <v>26.2681</v>
      </c>
      <c r="H131" s="1" t="s">
        <v>230</v>
      </c>
      <c r="I131" s="1" t="n">
        <v>-133806</v>
      </c>
      <c r="J131" s="9" t="n">
        <v>19.797126</v>
      </c>
      <c r="K131" s="1" t="s">
        <v>231</v>
      </c>
      <c r="L131" s="1" t="n">
        <v>237593</v>
      </c>
      <c r="M131" s="9" t="n">
        <v>7.27103025891608</v>
      </c>
    </row>
    <row r="132" customFormat="false" ht="11.25" hidden="false" customHeight="false" outlineLevel="0" collapsed="false">
      <c r="A132" s="6" t="s">
        <v>229</v>
      </c>
      <c r="B132" s="6" t="n">
        <v>2771306</v>
      </c>
      <c r="C132" s="6" t="n">
        <v>2771476</v>
      </c>
      <c r="D132" s="6" t="n">
        <v>172</v>
      </c>
      <c r="E132" s="6" t="n">
        <v>15</v>
      </c>
      <c r="F132" s="7" t="n">
        <v>7.03882227936455E-017</v>
      </c>
      <c r="G132" s="8" t="n">
        <v>9.45107</v>
      </c>
      <c r="H132" s="1" t="s">
        <v>232</v>
      </c>
      <c r="I132" s="1" t="n">
        <v>53889</v>
      </c>
      <c r="J132" s="9" t="n">
        <v>1</v>
      </c>
      <c r="K132" s="1" t="s">
        <v>233</v>
      </c>
      <c r="L132" s="1" t="n">
        <v>72850</v>
      </c>
      <c r="M132" s="9" t="n">
        <v>1.23023370938142</v>
      </c>
    </row>
    <row r="133" customFormat="false" ht="11.25" hidden="false" customHeight="false" outlineLevel="0" collapsed="false">
      <c r="A133" s="6" t="s">
        <v>229</v>
      </c>
      <c r="B133" s="6" t="n">
        <v>21047449</v>
      </c>
      <c r="C133" s="6" t="n">
        <v>21047574</v>
      </c>
      <c r="D133" s="6" t="n">
        <v>127</v>
      </c>
      <c r="E133" s="6" t="n">
        <v>14</v>
      </c>
      <c r="F133" s="7" t="n">
        <v>2.84007624943976E-015</v>
      </c>
      <c r="G133" s="8" t="n">
        <v>8.71941</v>
      </c>
      <c r="H133" s="1" t="s">
        <v>234</v>
      </c>
      <c r="I133" s="1" t="n">
        <v>-15877</v>
      </c>
      <c r="J133" s="9" t="n">
        <v>0.911503826215146</v>
      </c>
      <c r="K133" s="1" t="s">
        <v>235</v>
      </c>
      <c r="L133" s="1" t="n">
        <v>30431</v>
      </c>
      <c r="M133" s="9" t="n">
        <v>1</v>
      </c>
    </row>
    <row r="134" customFormat="false" ht="11.25" hidden="false" customHeight="false" outlineLevel="0" collapsed="false">
      <c r="A134" s="6" t="s">
        <v>229</v>
      </c>
      <c r="B134" s="6" t="n">
        <v>28770976</v>
      </c>
      <c r="C134" s="6" t="n">
        <v>28771102</v>
      </c>
      <c r="D134" s="6" t="n">
        <v>128</v>
      </c>
      <c r="E134" s="6" t="n">
        <v>10</v>
      </c>
      <c r="F134" s="7" t="n">
        <v>1.48279120022344E-008</v>
      </c>
      <c r="G134" s="8" t="n">
        <v>5.39376</v>
      </c>
      <c r="H134" s="1" t="s">
        <v>236</v>
      </c>
      <c r="I134" s="1" t="n">
        <v>-100756</v>
      </c>
      <c r="J134" s="9" t="n">
        <v>1</v>
      </c>
    </row>
    <row r="135" customFormat="false" ht="11.25" hidden="false" customHeight="false" outlineLevel="0" collapsed="false">
      <c r="A135" s="6" t="s">
        <v>229</v>
      </c>
      <c r="B135" s="6" t="n">
        <v>84295598</v>
      </c>
      <c r="C135" s="6" t="n">
        <v>84295722</v>
      </c>
      <c r="D135" s="6" t="n">
        <v>126</v>
      </c>
      <c r="E135" s="6" t="n">
        <v>10</v>
      </c>
      <c r="F135" s="7" t="n">
        <v>1.03385587495208E-010</v>
      </c>
      <c r="G135" s="8" t="n">
        <v>6.70622</v>
      </c>
      <c r="H135" s="1" t="s">
        <v>237</v>
      </c>
      <c r="I135" s="1" t="n">
        <v>8560</v>
      </c>
      <c r="J135" s="9" t="n">
        <v>0.621958211451942</v>
      </c>
    </row>
    <row r="136" customFormat="false" ht="11.25" hidden="false" customHeight="false" outlineLevel="0" collapsed="false">
      <c r="A136" s="6" t="s">
        <v>229</v>
      </c>
      <c r="B136" s="6" t="n">
        <v>87992685</v>
      </c>
      <c r="C136" s="6" t="n">
        <v>87992780</v>
      </c>
      <c r="D136" s="6" t="n">
        <v>97</v>
      </c>
      <c r="E136" s="6" t="n">
        <v>11</v>
      </c>
      <c r="F136" s="7" t="n">
        <v>6.89922009844048E-011</v>
      </c>
      <c r="G136" s="8" t="n">
        <v>6.66543</v>
      </c>
      <c r="H136" s="1" t="s">
        <v>238</v>
      </c>
      <c r="I136" s="1" t="n">
        <v>364000</v>
      </c>
      <c r="J136" s="9" t="n">
        <v>0.395224736641997</v>
      </c>
      <c r="K136" s="1" t="s">
        <v>239</v>
      </c>
      <c r="L136" s="1" t="n">
        <v>709267</v>
      </c>
      <c r="M136" s="9" t="n">
        <v>2.84396890437519</v>
      </c>
    </row>
    <row r="137" customFormat="false" ht="11.25" hidden="false" customHeight="false" outlineLevel="0" collapsed="false">
      <c r="A137" s="6" t="s">
        <v>229</v>
      </c>
      <c r="B137" s="6" t="n">
        <v>102174203</v>
      </c>
      <c r="C137" s="6" t="n">
        <v>102174324</v>
      </c>
      <c r="D137" s="6" t="n">
        <v>123</v>
      </c>
      <c r="E137" s="6" t="n">
        <v>12</v>
      </c>
      <c r="F137" s="7" t="n">
        <v>3.0983466072937E-009</v>
      </c>
      <c r="G137" s="8" t="n">
        <v>5.44877</v>
      </c>
      <c r="H137" s="1" t="s">
        <v>240</v>
      </c>
      <c r="I137" s="1" t="n">
        <v>-414745</v>
      </c>
      <c r="J137" s="9" t="n">
        <v>0.47874285955025</v>
      </c>
      <c r="K137" s="1" t="s">
        <v>241</v>
      </c>
      <c r="L137" s="1" t="n">
        <v>189681</v>
      </c>
      <c r="M137" s="9" t="n">
        <v>1.12827202383501</v>
      </c>
    </row>
    <row r="138" customFormat="false" ht="11.25" hidden="false" customHeight="false" outlineLevel="0" collapsed="false">
      <c r="A138" s="6" t="s">
        <v>229</v>
      </c>
      <c r="B138" s="6" t="n">
        <v>110250040</v>
      </c>
      <c r="C138" s="6" t="n">
        <v>110250129</v>
      </c>
      <c r="D138" s="6" t="n">
        <v>91</v>
      </c>
      <c r="E138" s="6" t="n">
        <v>10</v>
      </c>
      <c r="F138" s="7" t="n">
        <v>5.14955854529001E-011</v>
      </c>
      <c r="G138" s="8" t="n">
        <v>6.87974</v>
      </c>
      <c r="H138" s="1" t="s">
        <v>242</v>
      </c>
      <c r="I138" s="1" t="n">
        <v>1842</v>
      </c>
      <c r="J138" s="9" t="n">
        <v>2.339082</v>
      </c>
      <c r="K138" s="1" t="s">
        <v>243</v>
      </c>
      <c r="L138" s="1" t="n">
        <v>204525</v>
      </c>
      <c r="M138" s="9" t="n">
        <v>1.04189479948804</v>
      </c>
    </row>
    <row r="139" customFormat="false" ht="11.25" hidden="false" customHeight="false" outlineLevel="0" collapsed="false">
      <c r="A139" s="6" t="s">
        <v>229</v>
      </c>
      <c r="B139" s="6" t="n">
        <v>112528352</v>
      </c>
      <c r="C139" s="6" t="n">
        <v>112528435</v>
      </c>
      <c r="D139" s="6" t="n">
        <v>85</v>
      </c>
      <c r="E139" s="6" t="n">
        <v>10</v>
      </c>
      <c r="F139" s="7" t="n">
        <v>2.35071511593829E-010</v>
      </c>
      <c r="G139" s="8" t="n">
        <v>6.49761</v>
      </c>
      <c r="H139" s="1" t="s">
        <v>244</v>
      </c>
      <c r="I139" s="1" t="n">
        <v>-267808</v>
      </c>
      <c r="J139" s="9" t="n">
        <v>0.917395304954797</v>
      </c>
      <c r="K139" s="1" t="s">
        <v>245</v>
      </c>
      <c r="L139" s="1" t="n">
        <v>-14195</v>
      </c>
      <c r="M139" s="9" t="n">
        <v>1</v>
      </c>
    </row>
    <row r="140" customFormat="false" ht="11.25" hidden="false" customHeight="false" outlineLevel="0" collapsed="false">
      <c r="A140" s="6" t="s">
        <v>229</v>
      </c>
      <c r="B140" s="6" t="n">
        <v>112869173</v>
      </c>
      <c r="C140" s="6" t="n">
        <v>112869365</v>
      </c>
      <c r="D140" s="6" t="n">
        <v>194</v>
      </c>
      <c r="E140" s="6" t="n">
        <v>18</v>
      </c>
      <c r="F140" s="7" t="n">
        <v>4.28173712011527E-022</v>
      </c>
      <c r="G140" s="8" t="n">
        <v>11.77499</v>
      </c>
      <c r="H140" s="1" t="s">
        <v>246</v>
      </c>
      <c r="I140" s="1" t="n">
        <v>149651</v>
      </c>
      <c r="J140" s="9" t="n">
        <v>1.03420864177884</v>
      </c>
      <c r="K140" s="1" t="s">
        <v>247</v>
      </c>
      <c r="L140" s="1" t="n">
        <v>326500</v>
      </c>
      <c r="M140" s="9" t="n">
        <v>0.625564789141409</v>
      </c>
    </row>
    <row r="141" customFormat="false" ht="11.25" hidden="false" customHeight="false" outlineLevel="0" collapsed="false">
      <c r="A141" s="6" t="s">
        <v>248</v>
      </c>
      <c r="B141" s="6" t="n">
        <v>4125786</v>
      </c>
      <c r="C141" s="6" t="n">
        <v>4125980</v>
      </c>
      <c r="D141" s="6" t="n">
        <v>196</v>
      </c>
      <c r="E141" s="6" t="n">
        <v>9</v>
      </c>
      <c r="F141" s="7" t="n">
        <v>1.58255932761771E-007</v>
      </c>
      <c r="G141" s="8" t="n">
        <v>4.90342</v>
      </c>
      <c r="H141" s="1" t="s">
        <v>249</v>
      </c>
      <c r="I141" s="1" t="n">
        <v>-742563</v>
      </c>
      <c r="J141" s="9" t="n">
        <v>0.96058441445297</v>
      </c>
      <c r="K141" s="1" t="s">
        <v>250</v>
      </c>
      <c r="L141" s="1" t="n">
        <v>-298416</v>
      </c>
      <c r="M141" s="9" t="n">
        <v>0.419751795556396</v>
      </c>
    </row>
    <row r="142" customFormat="false" ht="11.25" hidden="false" customHeight="false" outlineLevel="0" collapsed="false">
      <c r="A142" s="6" t="s">
        <v>248</v>
      </c>
      <c r="B142" s="6" t="n">
        <v>11220617</v>
      </c>
      <c r="C142" s="6" t="n">
        <v>11220698</v>
      </c>
      <c r="D142" s="6" t="n">
        <v>83</v>
      </c>
      <c r="E142" s="6" t="n">
        <v>11</v>
      </c>
      <c r="F142" s="7" t="n">
        <v>2.55982337203177E-012</v>
      </c>
      <c r="G142" s="8" t="n">
        <v>7.50517</v>
      </c>
      <c r="H142" s="1" t="s">
        <v>251</v>
      </c>
      <c r="I142" s="1" t="n">
        <v>160765</v>
      </c>
      <c r="J142" s="2"/>
      <c r="K142" s="1" t="s">
        <v>252</v>
      </c>
      <c r="L142" s="1" t="n">
        <v>353616</v>
      </c>
      <c r="M142" s="9" t="n">
        <v>0.735527007422048</v>
      </c>
    </row>
    <row r="143" customFormat="false" ht="11.25" hidden="false" customHeight="false" outlineLevel="0" collapsed="false">
      <c r="A143" s="6" t="s">
        <v>248</v>
      </c>
      <c r="B143" s="6" t="n">
        <v>14013933</v>
      </c>
      <c r="C143" s="6" t="n">
        <v>14014032</v>
      </c>
      <c r="D143" s="6" t="n">
        <v>101</v>
      </c>
      <c r="E143" s="6" t="n">
        <v>11</v>
      </c>
      <c r="F143" s="7" t="n">
        <v>2.55982337203177E-012</v>
      </c>
      <c r="G143" s="8" t="n">
        <v>7.50517</v>
      </c>
      <c r="H143" s="1" t="s">
        <v>253</v>
      </c>
      <c r="I143" s="1" t="n">
        <v>358900</v>
      </c>
      <c r="J143" s="9" t="n">
        <v>0.968497250871716</v>
      </c>
      <c r="K143" s="1" t="s">
        <v>254</v>
      </c>
      <c r="L143" s="1" t="n">
        <v>385056</v>
      </c>
      <c r="M143" s="9" t="n">
        <v>1.12129617902859</v>
      </c>
    </row>
    <row r="144" customFormat="false" ht="11.25" hidden="false" customHeight="false" outlineLevel="0" collapsed="false">
      <c r="A144" s="6" t="s">
        <v>248</v>
      </c>
      <c r="B144" s="6" t="n">
        <v>18744547</v>
      </c>
      <c r="C144" s="6" t="n">
        <v>18744640</v>
      </c>
      <c r="D144" s="6" t="n">
        <v>95</v>
      </c>
      <c r="E144" s="6" t="n">
        <v>14</v>
      </c>
      <c r="F144" s="7" t="n">
        <v>5.16238036175828E-013</v>
      </c>
      <c r="G144" s="8" t="n">
        <v>7.35512</v>
      </c>
      <c r="H144" s="1" t="s">
        <v>255</v>
      </c>
      <c r="I144" s="1" t="n">
        <v>195957</v>
      </c>
      <c r="J144" s="9" t="n">
        <v>1.15999201075328</v>
      </c>
      <c r="K144" s="1" t="s">
        <v>256</v>
      </c>
      <c r="L144" s="1" t="n">
        <v>314988</v>
      </c>
      <c r="M144" s="9" t="n">
        <v>2.1930647556835</v>
      </c>
    </row>
    <row r="145" customFormat="false" ht="11.25" hidden="false" customHeight="false" outlineLevel="0" collapsed="false">
      <c r="A145" s="6" t="s">
        <v>248</v>
      </c>
      <c r="B145" s="6" t="n">
        <v>26055825</v>
      </c>
      <c r="C145" s="6" t="n">
        <v>26055910</v>
      </c>
      <c r="D145" s="6" t="n">
        <v>87</v>
      </c>
      <c r="E145" s="6" t="n">
        <v>8</v>
      </c>
      <c r="F145" s="7" t="n">
        <v>1.59576891161814E-008</v>
      </c>
      <c r="G145" s="8" t="n">
        <v>5.62888</v>
      </c>
      <c r="H145" s="1" t="s">
        <v>257</v>
      </c>
      <c r="I145" s="1" t="n">
        <v>-167328</v>
      </c>
      <c r="J145" s="9" t="n">
        <v>0.503279874945017</v>
      </c>
      <c r="K145" s="1" t="s">
        <v>258</v>
      </c>
      <c r="L145" s="1" t="n">
        <v>591877</v>
      </c>
      <c r="M145" s="9" t="n">
        <v>1</v>
      </c>
    </row>
    <row r="146" customFormat="false" ht="11.25" hidden="false" customHeight="false" outlineLevel="0" collapsed="false">
      <c r="A146" s="6" t="s">
        <v>248</v>
      </c>
      <c r="B146" s="6" t="n">
        <v>29367995</v>
      </c>
      <c r="C146" s="6" t="n">
        <v>29368170</v>
      </c>
      <c r="D146" s="6" t="n">
        <v>177</v>
      </c>
      <c r="E146" s="6" t="n">
        <v>12</v>
      </c>
      <c r="F146" s="7" t="n">
        <v>7.26239723415358E-013</v>
      </c>
      <c r="G146" s="8" t="n">
        <v>7.67585</v>
      </c>
      <c r="H146" s="1" t="s">
        <v>259</v>
      </c>
      <c r="I146" s="1" t="n">
        <v>-209907</v>
      </c>
      <c r="J146" s="9" t="n">
        <v>0.492150204242335</v>
      </c>
      <c r="K146" s="1" t="s">
        <v>260</v>
      </c>
      <c r="L146" s="1" t="n">
        <v>401812</v>
      </c>
      <c r="M146" s="9" t="n">
        <v>1.3185875233842</v>
      </c>
    </row>
    <row r="147" customFormat="false" ht="11.25" hidden="false" customHeight="false" outlineLevel="0" collapsed="false">
      <c r="A147" s="6" t="s">
        <v>248</v>
      </c>
      <c r="B147" s="6" t="n">
        <v>33621469</v>
      </c>
      <c r="C147" s="6" t="n">
        <v>33621622</v>
      </c>
      <c r="D147" s="6" t="n">
        <v>155</v>
      </c>
      <c r="E147" s="6" t="n">
        <v>8</v>
      </c>
      <c r="F147" s="7" t="n">
        <v>5.49692738592442E-008</v>
      </c>
      <c r="G147" s="8" t="n">
        <v>5.31405</v>
      </c>
      <c r="H147" s="1" t="s">
        <v>261</v>
      </c>
      <c r="I147" s="1" t="n">
        <v>-374724</v>
      </c>
      <c r="J147" s="9" t="n">
        <v>1.15042688177808</v>
      </c>
      <c r="K147" s="1" t="s">
        <v>262</v>
      </c>
      <c r="L147" s="1" t="n">
        <v>3644</v>
      </c>
      <c r="M147" s="9" t="n">
        <v>2.38361467051529</v>
      </c>
    </row>
    <row r="148" customFormat="false" ht="11.25" hidden="false" customHeight="false" outlineLevel="0" collapsed="false">
      <c r="A148" s="6" t="s">
        <v>248</v>
      </c>
      <c r="B148" s="6" t="n">
        <v>44440622</v>
      </c>
      <c r="C148" s="6" t="n">
        <v>44440792</v>
      </c>
      <c r="D148" s="6" t="n">
        <v>172</v>
      </c>
      <c r="E148" s="6" t="n">
        <v>15</v>
      </c>
      <c r="F148" s="7" t="n">
        <v>7.03882227936455E-017</v>
      </c>
      <c r="G148" s="8" t="n">
        <v>9.45107</v>
      </c>
      <c r="H148" s="1" t="s">
        <v>263</v>
      </c>
      <c r="I148" s="1" t="n">
        <v>-296555</v>
      </c>
      <c r="J148" s="9" t="n">
        <v>0.579844937866716</v>
      </c>
      <c r="K148" s="1" t="s">
        <v>264</v>
      </c>
      <c r="L148" s="1" t="n">
        <v>439790</v>
      </c>
      <c r="M148" s="9" t="n">
        <v>0.676770081552608</v>
      </c>
    </row>
    <row r="149" customFormat="false" ht="11.25" hidden="false" customHeight="false" outlineLevel="0" collapsed="false">
      <c r="A149" s="6" t="s">
        <v>248</v>
      </c>
      <c r="B149" s="6" t="n">
        <v>52287386</v>
      </c>
      <c r="C149" s="6" t="n">
        <v>52287497</v>
      </c>
      <c r="D149" s="6" t="n">
        <v>113</v>
      </c>
      <c r="E149" s="6" t="n">
        <v>10</v>
      </c>
      <c r="F149" s="7" t="n">
        <v>5.11199005190132E-010</v>
      </c>
      <c r="G149" s="8" t="n">
        <v>6.29659</v>
      </c>
      <c r="H149" s="1" t="s">
        <v>265</v>
      </c>
      <c r="I149" s="1" t="n">
        <v>-279072</v>
      </c>
      <c r="J149" s="9" t="n">
        <v>1.4061446</v>
      </c>
      <c r="K149" s="1" t="s">
        <v>266</v>
      </c>
      <c r="L149" s="1" t="n">
        <v>96301</v>
      </c>
      <c r="M149" s="9" t="n">
        <v>0.839287377873195</v>
      </c>
    </row>
    <row r="150" customFormat="false" ht="11.25" hidden="false" customHeight="false" outlineLevel="0" collapsed="false">
      <c r="A150" s="6" t="s">
        <v>248</v>
      </c>
      <c r="B150" s="6" t="n">
        <v>78973055</v>
      </c>
      <c r="C150" s="6" t="n">
        <v>78973130</v>
      </c>
      <c r="D150" s="6" t="n">
        <v>77</v>
      </c>
      <c r="E150" s="6" t="n">
        <v>10</v>
      </c>
      <c r="F150" s="7" t="n">
        <v>5.14955854529001E-011</v>
      </c>
      <c r="G150" s="8" t="n">
        <v>6.87974</v>
      </c>
      <c r="H150" s="1" t="s">
        <v>267</v>
      </c>
      <c r="I150" s="1" t="n">
        <v>424307</v>
      </c>
      <c r="J150" s="9" t="n">
        <v>0.488106583346608</v>
      </c>
    </row>
    <row r="151" customFormat="false" ht="11.25" hidden="false" customHeight="false" outlineLevel="0" collapsed="false">
      <c r="A151" s="6" t="s">
        <v>248</v>
      </c>
      <c r="B151" s="6" t="n">
        <v>80348092</v>
      </c>
      <c r="C151" s="6" t="n">
        <v>80348167</v>
      </c>
      <c r="D151" s="6" t="n">
        <v>77</v>
      </c>
      <c r="E151" s="6" t="n">
        <v>9</v>
      </c>
      <c r="F151" s="7" t="n">
        <v>3.75223473963501E-009</v>
      </c>
      <c r="G151" s="8" t="n">
        <v>5.90692</v>
      </c>
      <c r="H151" s="1" t="s">
        <v>268</v>
      </c>
      <c r="I151" s="1" t="n">
        <v>-480662</v>
      </c>
      <c r="J151" s="9" t="n">
        <v>1.04114191754058</v>
      </c>
      <c r="K151" s="1" t="s">
        <v>269</v>
      </c>
      <c r="L151" s="1" t="n">
        <v>554612</v>
      </c>
      <c r="M151" s="9" t="n">
        <v>1.32381956394793</v>
      </c>
    </row>
    <row r="152" customFormat="false" ht="11.25" hidden="false" customHeight="false" outlineLevel="0" collapsed="false">
      <c r="A152" s="6" t="s">
        <v>248</v>
      </c>
      <c r="B152" s="6" t="n">
        <v>85385918</v>
      </c>
      <c r="C152" s="6" t="n">
        <v>85386018</v>
      </c>
      <c r="D152" s="6" t="n">
        <v>102</v>
      </c>
      <c r="E152" s="6" t="n">
        <v>10</v>
      </c>
      <c r="F152" s="7" t="n">
        <v>1.8642321782525E-010</v>
      </c>
      <c r="G152" s="8" t="n">
        <v>6.55692</v>
      </c>
      <c r="H152" s="1" t="s">
        <v>270</v>
      </c>
      <c r="I152" s="1" t="n">
        <v>-513228</v>
      </c>
      <c r="J152" s="9" t="n">
        <v>0.991315538444739</v>
      </c>
    </row>
    <row r="153" customFormat="false" ht="11.25" hidden="false" customHeight="false" outlineLevel="0" collapsed="false">
      <c r="A153" s="6" t="s">
        <v>248</v>
      </c>
      <c r="B153" s="6" t="n">
        <v>100133641</v>
      </c>
      <c r="C153" s="6" t="n">
        <v>100133716</v>
      </c>
      <c r="D153" s="6" t="n">
        <v>77</v>
      </c>
      <c r="E153" s="6" t="n">
        <v>11</v>
      </c>
      <c r="F153" s="7" t="n">
        <v>2.55982337203177E-012</v>
      </c>
      <c r="G153" s="8" t="n">
        <v>7.50517</v>
      </c>
      <c r="H153" s="1" t="s">
        <v>271</v>
      </c>
      <c r="I153" s="1" t="n">
        <v>-105672</v>
      </c>
      <c r="J153" s="9" t="n">
        <v>2.6747832318188</v>
      </c>
      <c r="K153" s="1" t="s">
        <v>272</v>
      </c>
      <c r="L153" s="1" t="n">
        <v>41262</v>
      </c>
    </row>
    <row r="154" customFormat="false" ht="11.25" hidden="false" customHeight="false" outlineLevel="0" collapsed="false">
      <c r="A154" s="6" t="s">
        <v>248</v>
      </c>
      <c r="B154" s="6" t="n">
        <v>101315330</v>
      </c>
      <c r="C154" s="6" t="n">
        <v>101315507</v>
      </c>
      <c r="D154" s="6" t="n">
        <v>179</v>
      </c>
      <c r="E154" s="6" t="n">
        <v>12</v>
      </c>
      <c r="F154" s="7" t="n">
        <v>2.69531792777839E-013</v>
      </c>
      <c r="G154" s="8" t="n">
        <v>7.92554</v>
      </c>
      <c r="H154" s="1" t="s">
        <v>273</v>
      </c>
      <c r="I154" s="1" t="n">
        <v>22729</v>
      </c>
      <c r="J154" s="9" t="n">
        <v>1.345735781638</v>
      </c>
      <c r="K154" s="1" t="s">
        <v>274</v>
      </c>
      <c r="L154" s="1" t="n">
        <v>64702</v>
      </c>
      <c r="M154" s="9" t="n">
        <v>1.10072713428721</v>
      </c>
    </row>
    <row r="155" customFormat="false" ht="11.25" hidden="false" customHeight="false" outlineLevel="0" collapsed="false">
      <c r="A155" s="6" t="s">
        <v>248</v>
      </c>
      <c r="B155" s="6" t="n">
        <v>103428350</v>
      </c>
      <c r="C155" s="6" t="n">
        <v>103428517</v>
      </c>
      <c r="D155" s="6" t="n">
        <v>169</v>
      </c>
      <c r="E155" s="6" t="n">
        <v>20</v>
      </c>
      <c r="F155" s="7" t="n">
        <v>1.63538496227118E-020</v>
      </c>
      <c r="G155" s="8" t="n">
        <v>10.29717</v>
      </c>
      <c r="H155" s="1" t="s">
        <v>275</v>
      </c>
      <c r="I155" s="1" t="n">
        <v>26582</v>
      </c>
      <c r="J155" s="9" t="n">
        <v>2.58726532182393</v>
      </c>
      <c r="K155" s="1" t="s">
        <v>276</v>
      </c>
      <c r="L155" s="1" t="n">
        <v>80389</v>
      </c>
    </row>
    <row r="156" customFormat="false" ht="11.25" hidden="false" customHeight="false" outlineLevel="0" collapsed="false">
      <c r="A156" s="6" t="s">
        <v>248</v>
      </c>
      <c r="B156" s="6" t="n">
        <v>112461575</v>
      </c>
      <c r="C156" s="6" t="n">
        <v>112461744</v>
      </c>
      <c r="D156" s="6" t="n">
        <v>171</v>
      </c>
      <c r="E156" s="6" t="n">
        <v>10</v>
      </c>
      <c r="F156" s="7" t="n">
        <v>5.14955854529001E-011</v>
      </c>
      <c r="G156" s="8" t="n">
        <v>6.87974</v>
      </c>
      <c r="H156" s="1" t="s">
        <v>277</v>
      </c>
      <c r="I156" s="1" t="n">
        <v>-169905</v>
      </c>
      <c r="J156" s="9" t="n">
        <v>0.860002075352498</v>
      </c>
      <c r="K156" s="1" t="s">
        <v>278</v>
      </c>
      <c r="L156" s="1" t="n">
        <v>57505</v>
      </c>
      <c r="M156" s="9" t="n">
        <v>1.47819108281852</v>
      </c>
    </row>
    <row r="157" customFormat="false" ht="11.25" hidden="false" customHeight="false" outlineLevel="0" collapsed="false">
      <c r="A157" s="6" t="s">
        <v>248</v>
      </c>
      <c r="B157" s="6" t="n">
        <v>129222340</v>
      </c>
      <c r="C157" s="6" t="n">
        <v>129222459</v>
      </c>
      <c r="D157" s="6" t="n">
        <v>121</v>
      </c>
      <c r="E157" s="6" t="n">
        <v>12</v>
      </c>
      <c r="F157" s="7" t="n">
        <v>1.17524929678887E-013</v>
      </c>
      <c r="G157" s="8" t="n">
        <v>8.1306</v>
      </c>
      <c r="H157" s="1" t="s">
        <v>279</v>
      </c>
      <c r="I157" s="1" t="n">
        <v>-125213</v>
      </c>
      <c r="J157" s="9" t="n">
        <v>1</v>
      </c>
      <c r="K157" s="1" t="s">
        <v>280</v>
      </c>
      <c r="L157" s="1" t="n">
        <v>628422</v>
      </c>
      <c r="M157" s="9" t="n">
        <v>0.675044423314722</v>
      </c>
    </row>
    <row r="158" customFormat="false" ht="11.25" hidden="false" customHeight="false" outlineLevel="0" collapsed="false">
      <c r="A158" s="6" t="s">
        <v>281</v>
      </c>
      <c r="B158" s="6" t="n">
        <v>3972769</v>
      </c>
      <c r="C158" s="6" t="n">
        <v>3972887</v>
      </c>
      <c r="D158" s="6" t="n">
        <v>120</v>
      </c>
      <c r="E158" s="6" t="n">
        <v>8</v>
      </c>
      <c r="F158" s="7" t="n">
        <v>1.59576891161814E-008</v>
      </c>
      <c r="G158" s="8" t="n">
        <v>5.62888</v>
      </c>
      <c r="H158" s="1" t="s">
        <v>282</v>
      </c>
      <c r="I158" s="1" t="n">
        <v>-143211</v>
      </c>
      <c r="J158" s="9" t="n">
        <v>0.824396787699274</v>
      </c>
      <c r="K158" s="1" t="s">
        <v>283</v>
      </c>
      <c r="L158" s="1" t="n">
        <v>95896</v>
      </c>
      <c r="M158" s="9" t="n">
        <v>0.653857150299301</v>
      </c>
    </row>
    <row r="159" customFormat="false" ht="11.25" hidden="false" customHeight="false" outlineLevel="0" collapsed="false">
      <c r="A159" s="6" t="s">
        <v>281</v>
      </c>
      <c r="B159" s="6" t="n">
        <v>19814232</v>
      </c>
      <c r="C159" s="6" t="n">
        <v>19814320</v>
      </c>
      <c r="D159" s="6" t="n">
        <v>90</v>
      </c>
      <c r="E159" s="6" t="n">
        <v>13</v>
      </c>
      <c r="F159" s="7" t="n">
        <v>5.01279564231207E-015</v>
      </c>
      <c r="G159" s="8" t="n">
        <v>8.75603</v>
      </c>
      <c r="H159" s="1" t="s">
        <v>284</v>
      </c>
      <c r="I159" s="1" t="n">
        <v>79133</v>
      </c>
      <c r="J159" s="9" t="n">
        <v>0.323781142079698</v>
      </c>
      <c r="K159" s="1" t="s">
        <v>285</v>
      </c>
      <c r="L159" s="1" t="n">
        <v>367594</v>
      </c>
      <c r="M159" s="9" t="n">
        <v>1</v>
      </c>
    </row>
    <row r="160" customFormat="false" ht="11.25" hidden="false" customHeight="false" outlineLevel="0" collapsed="false">
      <c r="A160" s="6" t="s">
        <v>281</v>
      </c>
      <c r="B160" s="6" t="n">
        <v>30656911</v>
      </c>
      <c r="C160" s="6" t="n">
        <v>30657086</v>
      </c>
      <c r="D160" s="6" t="n">
        <v>177</v>
      </c>
      <c r="E160" s="6" t="n">
        <v>13</v>
      </c>
      <c r="F160" s="7" t="n">
        <v>2.23918512277591E-014</v>
      </c>
      <c r="G160" s="8" t="n">
        <v>8.38518</v>
      </c>
      <c r="H160" s="1" t="s">
        <v>286</v>
      </c>
      <c r="I160" s="1" t="n">
        <v>-54956</v>
      </c>
      <c r="J160" s="9" t="n">
        <v>3.13023784740612</v>
      </c>
      <c r="K160" s="1" t="s">
        <v>287</v>
      </c>
      <c r="L160" s="1" t="n">
        <v>734322</v>
      </c>
      <c r="M160" s="9" t="n">
        <v>1</v>
      </c>
    </row>
    <row r="161" customFormat="false" ht="11.25" hidden="false" customHeight="false" outlineLevel="0" collapsed="false">
      <c r="A161" s="6" t="s">
        <v>281</v>
      </c>
      <c r="B161" s="6" t="n">
        <v>34265795</v>
      </c>
      <c r="C161" s="6" t="n">
        <v>34265870</v>
      </c>
      <c r="D161" s="6" t="n">
        <v>77</v>
      </c>
      <c r="E161" s="6" t="n">
        <v>9</v>
      </c>
      <c r="F161" s="7" t="n">
        <v>2.62119903863524E-009</v>
      </c>
      <c r="G161" s="8" t="n">
        <v>5.999</v>
      </c>
      <c r="H161" s="1" t="s">
        <v>288</v>
      </c>
      <c r="I161" s="1" t="n">
        <v>113722</v>
      </c>
      <c r="J161" s="9" t="n">
        <v>5.854792</v>
      </c>
      <c r="K161" s="1" t="s">
        <v>289</v>
      </c>
      <c r="L161" s="1" t="n">
        <v>138684</v>
      </c>
      <c r="M161" s="9" t="n">
        <v>1.34702173761367</v>
      </c>
    </row>
    <row r="162" customFormat="false" ht="11.25" hidden="false" customHeight="false" outlineLevel="0" collapsed="false">
      <c r="A162" s="6" t="s">
        <v>281</v>
      </c>
      <c r="B162" s="6" t="n">
        <v>44219815</v>
      </c>
      <c r="C162" s="6" t="n">
        <v>44219908</v>
      </c>
      <c r="D162" s="6" t="n">
        <v>95</v>
      </c>
      <c r="E162" s="6" t="n">
        <v>13</v>
      </c>
      <c r="F162" s="7" t="n">
        <v>3.53818062515607E-014</v>
      </c>
      <c r="G162" s="8" t="n">
        <v>8.26969</v>
      </c>
      <c r="H162" s="1" t="s">
        <v>290</v>
      </c>
      <c r="I162" s="1" t="n">
        <v>102115</v>
      </c>
      <c r="J162" s="9" t="n">
        <v>1.0965770457877</v>
      </c>
      <c r="K162" s="1" t="s">
        <v>291</v>
      </c>
      <c r="L162" s="1" t="n">
        <v>111854</v>
      </c>
      <c r="M162" s="9" t="n">
        <v>1</v>
      </c>
    </row>
    <row r="163" customFormat="false" ht="11.25" hidden="false" customHeight="false" outlineLevel="0" collapsed="false">
      <c r="A163" s="6" t="s">
        <v>281</v>
      </c>
      <c r="B163" s="6" t="n">
        <v>78651576</v>
      </c>
      <c r="C163" s="6" t="n">
        <v>78651714</v>
      </c>
      <c r="D163" s="6" t="n">
        <v>140</v>
      </c>
      <c r="E163" s="6" t="n">
        <v>10</v>
      </c>
      <c r="F163" s="7" t="n">
        <v>6.67897780104204E-009</v>
      </c>
      <c r="G163" s="8" t="n">
        <v>5.6111</v>
      </c>
      <c r="H163" s="1" t="s">
        <v>292</v>
      </c>
      <c r="I163" s="1" t="n">
        <v>-365736</v>
      </c>
      <c r="J163" s="9" t="n">
        <v>0.95409250745886</v>
      </c>
      <c r="K163" s="1" t="s">
        <v>293</v>
      </c>
      <c r="L163" s="1" t="n">
        <v>500050</v>
      </c>
    </row>
    <row r="164" customFormat="false" ht="11.25" hidden="false" customHeight="false" outlineLevel="0" collapsed="false">
      <c r="A164" s="6" t="s">
        <v>281</v>
      </c>
      <c r="B164" s="6" t="n">
        <v>78830641</v>
      </c>
      <c r="C164" s="6" t="n">
        <v>78830725</v>
      </c>
      <c r="D164" s="6" t="n">
        <v>86</v>
      </c>
      <c r="E164" s="6" t="n">
        <v>10</v>
      </c>
      <c r="F164" s="7" t="n">
        <v>1.48279120022344E-008</v>
      </c>
      <c r="G164" s="8" t="n">
        <v>5.39376</v>
      </c>
      <c r="H164" s="1" t="s">
        <v>292</v>
      </c>
      <c r="I164" s="1" t="n">
        <v>-544774</v>
      </c>
      <c r="J164" s="9" t="n">
        <v>0.95409250745886</v>
      </c>
      <c r="K164" s="1" t="s">
        <v>293</v>
      </c>
      <c r="L164" s="1" t="n">
        <v>321012</v>
      </c>
    </row>
    <row r="165" customFormat="false" ht="11.25" hidden="false" customHeight="false" outlineLevel="0" collapsed="false">
      <c r="A165" s="6" t="s">
        <v>281</v>
      </c>
      <c r="B165" s="6" t="n">
        <v>100679760</v>
      </c>
      <c r="C165" s="6" t="n">
        <v>100679943</v>
      </c>
      <c r="D165" s="6" t="n">
        <v>185</v>
      </c>
      <c r="E165" s="6" t="n">
        <v>17</v>
      </c>
      <c r="F165" s="7" t="n">
        <v>2.7858004230402E-020</v>
      </c>
      <c r="G165" s="8" t="n">
        <v>10.97382</v>
      </c>
      <c r="H165" s="1" t="s">
        <v>294</v>
      </c>
      <c r="I165" s="1" t="n">
        <v>-182959</v>
      </c>
      <c r="J165" s="9" t="n">
        <v>3.10173862703429</v>
      </c>
      <c r="K165" s="1" t="s">
        <v>295</v>
      </c>
      <c r="L165" s="1" t="n">
        <v>121445</v>
      </c>
    </row>
    <row r="166" customFormat="false" ht="11.25" hidden="false" customHeight="false" outlineLevel="0" collapsed="false">
      <c r="A166" s="6" t="s">
        <v>281</v>
      </c>
      <c r="B166" s="6" t="n">
        <v>100718574</v>
      </c>
      <c r="C166" s="6" t="n">
        <v>100718721</v>
      </c>
      <c r="D166" s="6" t="n">
        <v>149</v>
      </c>
      <c r="E166" s="6" t="n">
        <v>11</v>
      </c>
      <c r="F166" s="7" t="n">
        <v>5.49262564137763E-012</v>
      </c>
      <c r="G166" s="8" t="n">
        <v>7.31588</v>
      </c>
      <c r="H166" s="1" t="s">
        <v>294</v>
      </c>
      <c r="I166" s="1" t="n">
        <v>-144163</v>
      </c>
      <c r="J166" s="9" t="n">
        <v>3.10173862703429</v>
      </c>
      <c r="K166" s="1" t="s">
        <v>295</v>
      </c>
      <c r="L166" s="1" t="n">
        <v>160241</v>
      </c>
    </row>
    <row r="167" customFormat="false" ht="11.25" hidden="false" customHeight="false" outlineLevel="0" collapsed="false">
      <c r="A167" s="6" t="s">
        <v>281</v>
      </c>
      <c r="B167" s="6" t="n">
        <v>113421013</v>
      </c>
      <c r="C167" s="6" t="n">
        <v>113421104</v>
      </c>
      <c r="D167" s="6" t="n">
        <v>93</v>
      </c>
      <c r="E167" s="6" t="n">
        <v>16</v>
      </c>
      <c r="F167" s="7" t="n">
        <v>2.86233196127417E-018</v>
      </c>
      <c r="G167" s="8" t="n">
        <v>10.04176</v>
      </c>
      <c r="H167" s="1" t="s">
        <v>296</v>
      </c>
      <c r="I167" s="1" t="n">
        <v>-74948</v>
      </c>
      <c r="J167" s="9" t="n">
        <v>1</v>
      </c>
      <c r="K167" s="1" t="s">
        <v>297</v>
      </c>
      <c r="L167" s="1" t="n">
        <v>156036</v>
      </c>
      <c r="M167" s="9" t="n">
        <v>1</v>
      </c>
    </row>
    <row r="168" customFormat="false" ht="11.25" hidden="false" customHeight="false" outlineLevel="0" collapsed="false">
      <c r="A168" s="6" t="s">
        <v>281</v>
      </c>
      <c r="B168" s="6" t="n">
        <v>131685601</v>
      </c>
      <c r="C168" s="6" t="n">
        <v>131685785</v>
      </c>
      <c r="D168" s="6" t="n">
        <v>186</v>
      </c>
      <c r="E168" s="6" t="n">
        <v>15</v>
      </c>
      <c r="F168" s="7" t="n">
        <v>7.03882227936455E-017</v>
      </c>
      <c r="G168" s="8" t="n">
        <v>9.45107</v>
      </c>
      <c r="H168" s="1" t="s">
        <v>298</v>
      </c>
      <c r="I168" s="1" t="n">
        <v>-899289</v>
      </c>
      <c r="J168" s="9" t="n">
        <v>1.02700964260559</v>
      </c>
      <c r="K168" s="1" t="s">
        <v>299</v>
      </c>
      <c r="L168" s="1" t="n">
        <v>-95663</v>
      </c>
      <c r="M168" s="9" t="n">
        <v>3.78860813180632</v>
      </c>
    </row>
    <row r="169" customFormat="false" ht="11.25" hidden="false" customHeight="false" outlineLevel="0" collapsed="false">
      <c r="A169" s="6" t="s">
        <v>300</v>
      </c>
      <c r="B169" s="6" t="n">
        <v>5663768</v>
      </c>
      <c r="C169" s="6" t="n">
        <v>5663880</v>
      </c>
      <c r="D169" s="6" t="n">
        <v>114</v>
      </c>
      <c r="E169" s="6" t="n">
        <v>11</v>
      </c>
      <c r="F169" s="7" t="n">
        <v>1.35110779630132E-011</v>
      </c>
      <c r="G169" s="8" t="n">
        <v>7.0883</v>
      </c>
      <c r="H169" s="1" t="s">
        <v>301</v>
      </c>
      <c r="I169" s="1" t="n">
        <v>122545</v>
      </c>
      <c r="J169" s="9" t="n">
        <v>0.535998656887601</v>
      </c>
      <c r="K169" s="1" t="s">
        <v>302</v>
      </c>
      <c r="L169" s="1" t="n">
        <v>391574</v>
      </c>
      <c r="M169" s="9" t="n">
        <v>2.00880789870556</v>
      </c>
    </row>
    <row r="170" customFormat="false" ht="11.25" hidden="false" customHeight="false" outlineLevel="0" collapsed="false">
      <c r="A170" s="6" t="s">
        <v>300</v>
      </c>
      <c r="B170" s="6" t="n">
        <v>12846409</v>
      </c>
      <c r="C170" s="6" t="n">
        <v>12846542</v>
      </c>
      <c r="D170" s="6" t="n">
        <v>135</v>
      </c>
      <c r="E170" s="6" t="n">
        <v>13</v>
      </c>
      <c r="F170" s="7" t="n">
        <v>3.53818062515607E-014</v>
      </c>
      <c r="G170" s="8" t="n">
        <v>8.26969</v>
      </c>
      <c r="H170" s="1" t="s">
        <v>303</v>
      </c>
      <c r="I170" s="1" t="n">
        <v>-23582</v>
      </c>
      <c r="J170" s="9" t="n">
        <v>1.1873964366232</v>
      </c>
      <c r="K170" s="1" t="s">
        <v>304</v>
      </c>
      <c r="L170" s="1" t="n">
        <v>-9021</v>
      </c>
      <c r="M170" s="9" t="n">
        <v>2.68965082282096</v>
      </c>
    </row>
    <row r="171" customFormat="false" ht="11.25" hidden="false" customHeight="false" outlineLevel="0" collapsed="false">
      <c r="A171" s="6" t="s">
        <v>300</v>
      </c>
      <c r="B171" s="6" t="n">
        <v>27263165</v>
      </c>
      <c r="C171" s="6" t="n">
        <v>27263286</v>
      </c>
      <c r="D171" s="6" t="n">
        <v>123</v>
      </c>
      <c r="E171" s="6" t="n">
        <v>16</v>
      </c>
      <c r="F171" s="7" t="n">
        <v>2.86233196127417E-018</v>
      </c>
      <c r="G171" s="8" t="n">
        <v>10.04176</v>
      </c>
      <c r="H171" s="1" t="s">
        <v>305</v>
      </c>
      <c r="I171" s="1" t="n">
        <v>-133882</v>
      </c>
      <c r="J171" s="9" t="n">
        <v>0.952540052611393</v>
      </c>
      <c r="K171" s="1" t="s">
        <v>306</v>
      </c>
      <c r="L171" s="1" t="n">
        <v>87743</v>
      </c>
      <c r="M171" s="9" t="n">
        <v>1.20488053323309</v>
      </c>
    </row>
    <row r="172" customFormat="false" ht="11.25" hidden="false" customHeight="false" outlineLevel="0" collapsed="false">
      <c r="A172" s="6" t="s">
        <v>300</v>
      </c>
      <c r="B172" s="6" t="n">
        <v>44725257</v>
      </c>
      <c r="C172" s="6" t="n">
        <v>44725334</v>
      </c>
      <c r="D172" s="6" t="n">
        <v>79</v>
      </c>
      <c r="E172" s="6" t="n">
        <v>11</v>
      </c>
      <c r="F172" s="7" t="n">
        <v>3.16621206891155E-011</v>
      </c>
      <c r="G172" s="8" t="n">
        <v>6.869</v>
      </c>
      <c r="H172" s="1" t="s">
        <v>307</v>
      </c>
      <c r="I172" s="1" t="n">
        <v>495395</v>
      </c>
      <c r="J172" s="9" t="n">
        <v>0.768220252829893</v>
      </c>
      <c r="K172" s="1" t="s">
        <v>308</v>
      </c>
      <c r="L172" s="1" t="n">
        <v>545584</v>
      </c>
      <c r="M172" s="9" t="n">
        <v>0.514622321583358</v>
      </c>
    </row>
    <row r="173" customFormat="false" ht="11.25" hidden="false" customHeight="false" outlineLevel="0" collapsed="false">
      <c r="A173" s="6" t="s">
        <v>300</v>
      </c>
      <c r="B173" s="6" t="n">
        <v>59319028</v>
      </c>
      <c r="C173" s="6" t="n">
        <v>59319208</v>
      </c>
      <c r="D173" s="6" t="n">
        <v>182</v>
      </c>
      <c r="E173" s="6" t="n">
        <v>12</v>
      </c>
      <c r="F173" s="7" t="n">
        <v>7.17315144358135E-013</v>
      </c>
      <c r="G173" s="8" t="n">
        <v>7.679</v>
      </c>
      <c r="H173" s="1" t="s">
        <v>309</v>
      </c>
      <c r="I173" s="1" t="n">
        <v>-764000</v>
      </c>
      <c r="J173" s="9" t="n">
        <v>1</v>
      </c>
      <c r="K173" s="1" t="s">
        <v>310</v>
      </c>
      <c r="L173" s="1" t="n">
        <v>-4815</v>
      </c>
      <c r="M173" s="9" t="n">
        <v>2.22046801984827</v>
      </c>
    </row>
    <row r="174" customFormat="false" ht="11.25" hidden="false" customHeight="false" outlineLevel="0" collapsed="false">
      <c r="A174" s="6" t="s">
        <v>300</v>
      </c>
      <c r="B174" s="6" t="n">
        <v>65979591</v>
      </c>
      <c r="C174" s="6" t="n">
        <v>65979682</v>
      </c>
      <c r="D174" s="6" t="n">
        <v>93</v>
      </c>
      <c r="E174" s="6" t="n">
        <v>12</v>
      </c>
      <c r="F174" s="7" t="n">
        <v>7.17315144358135E-013</v>
      </c>
      <c r="G174" s="8" t="n">
        <v>7.679</v>
      </c>
      <c r="H174" s="1" t="s">
        <v>311</v>
      </c>
      <c r="I174" s="1" t="n">
        <v>-238274</v>
      </c>
      <c r="J174" s="9" t="n">
        <v>0.531496086009673</v>
      </c>
      <c r="K174" s="1" t="s">
        <v>312</v>
      </c>
      <c r="L174" s="1" t="n">
        <v>307214</v>
      </c>
      <c r="M174" s="9" t="n">
        <v>0.694088837675106</v>
      </c>
    </row>
    <row r="175" customFormat="false" ht="11.25" hidden="false" customHeight="false" outlineLevel="0" collapsed="false">
      <c r="A175" s="6" t="s">
        <v>300</v>
      </c>
      <c r="B175" s="6" t="n">
        <v>74006470</v>
      </c>
      <c r="C175" s="6" t="n">
        <v>74006591</v>
      </c>
      <c r="D175" s="6" t="n">
        <v>123</v>
      </c>
      <c r="E175" s="6" t="n">
        <v>10</v>
      </c>
      <c r="F175" s="7" t="n">
        <v>5.27242001478782E-011</v>
      </c>
      <c r="G175" s="8" t="n">
        <v>6.87392</v>
      </c>
      <c r="J175" s="2"/>
    </row>
    <row r="176" customFormat="false" ht="11.25" hidden="false" customHeight="false" outlineLevel="0" collapsed="false">
      <c r="A176" s="6" t="s">
        <v>300</v>
      </c>
      <c r="B176" s="6" t="n">
        <v>85135742</v>
      </c>
      <c r="C176" s="6" t="n">
        <v>85135929</v>
      </c>
      <c r="D176" s="6" t="n">
        <v>189</v>
      </c>
      <c r="E176" s="6" t="n">
        <v>14</v>
      </c>
      <c r="F176" s="7" t="n">
        <v>1.14098517080092E-013</v>
      </c>
      <c r="G176" s="8" t="n">
        <v>7.75706</v>
      </c>
      <c r="H176" s="1" t="s">
        <v>313</v>
      </c>
      <c r="I176" s="1" t="n">
        <v>170819</v>
      </c>
      <c r="J176" s="9" t="n">
        <v>0.832845340829985</v>
      </c>
    </row>
    <row r="177" customFormat="false" ht="11.25" hidden="false" customHeight="false" outlineLevel="0" collapsed="false">
      <c r="A177" s="6" t="s">
        <v>300</v>
      </c>
      <c r="B177" s="6" t="n">
        <v>85744172</v>
      </c>
      <c r="C177" s="6" t="n">
        <v>85744275</v>
      </c>
      <c r="D177" s="6" t="n">
        <v>105</v>
      </c>
      <c r="E177" s="6" t="n">
        <v>12</v>
      </c>
      <c r="F177" s="7" t="n">
        <v>4.77628243573065E-012</v>
      </c>
      <c r="G177" s="8" t="n">
        <v>7.18892</v>
      </c>
      <c r="H177" s="1" t="s">
        <v>314</v>
      </c>
      <c r="I177" s="1" t="n">
        <v>70339</v>
      </c>
      <c r="J177" s="9" t="n">
        <v>1.410984913001</v>
      </c>
      <c r="K177" s="1" t="s">
        <v>315</v>
      </c>
      <c r="L177" s="1" t="n">
        <v>486124</v>
      </c>
      <c r="M177" s="9" t="n">
        <v>0.503831478470919</v>
      </c>
    </row>
    <row r="178" customFormat="false" ht="11.25" hidden="false" customHeight="false" outlineLevel="0" collapsed="false">
      <c r="A178" s="6" t="s">
        <v>300</v>
      </c>
      <c r="B178" s="6" t="n">
        <v>90470698</v>
      </c>
      <c r="C178" s="6" t="n">
        <v>90470835</v>
      </c>
      <c r="D178" s="6" t="n">
        <v>139</v>
      </c>
      <c r="E178" s="6" t="n">
        <v>9</v>
      </c>
      <c r="F178" s="7" t="n">
        <v>3.75223473963501E-009</v>
      </c>
      <c r="G178" s="8" t="n">
        <v>5.90692</v>
      </c>
      <c r="H178" s="1" t="s">
        <v>316</v>
      </c>
      <c r="I178" s="1" t="n">
        <v>-368159</v>
      </c>
      <c r="J178" s="9" t="n">
        <v>0.30298457990279</v>
      </c>
      <c r="K178" s="1" t="s">
        <v>317</v>
      </c>
      <c r="L178" s="1" t="n">
        <v>928036</v>
      </c>
      <c r="M178" s="9" t="n">
        <v>1</v>
      </c>
    </row>
    <row r="179" customFormat="false" ht="11.25" hidden="false" customHeight="false" outlineLevel="0" collapsed="false">
      <c r="A179" s="6" t="s">
        <v>300</v>
      </c>
      <c r="B179" s="6" t="n">
        <v>93694401</v>
      </c>
      <c r="C179" s="6" t="n">
        <v>93694602</v>
      </c>
      <c r="D179" s="6" t="n">
        <v>203</v>
      </c>
      <c r="E179" s="6" t="n">
        <v>12</v>
      </c>
      <c r="F179" s="7" t="n">
        <v>1.17524929678887E-013</v>
      </c>
      <c r="G179" s="8" t="n">
        <v>8.1306</v>
      </c>
      <c r="H179" s="1" t="s">
        <v>318</v>
      </c>
      <c r="I179" s="1" t="n">
        <v>-371395</v>
      </c>
      <c r="J179" s="9" t="n">
        <v>1.07106</v>
      </c>
      <c r="K179" s="1" t="s">
        <v>319</v>
      </c>
      <c r="L179" s="1" t="n">
        <v>-77157</v>
      </c>
      <c r="M179" s="9" t="n">
        <v>0.740375479053577</v>
      </c>
    </row>
    <row r="180" customFormat="false" ht="11.25" hidden="false" customHeight="false" outlineLevel="0" collapsed="false">
      <c r="A180" s="6" t="s">
        <v>300</v>
      </c>
      <c r="B180" s="6" t="n">
        <v>114590043</v>
      </c>
      <c r="C180" s="6" t="n">
        <v>114590160</v>
      </c>
      <c r="D180" s="6" t="n">
        <v>119</v>
      </c>
      <c r="E180" s="6" t="n">
        <v>15</v>
      </c>
      <c r="F180" s="7" t="n">
        <v>1.08362745532037E-017</v>
      </c>
      <c r="G180" s="8" t="n">
        <v>9.91578</v>
      </c>
      <c r="H180" s="1" t="s">
        <v>320</v>
      </c>
      <c r="I180" s="1" t="n">
        <v>-185991</v>
      </c>
      <c r="J180" s="9" t="n">
        <v>1.3792722</v>
      </c>
      <c r="K180" s="1" t="s">
        <v>321</v>
      </c>
      <c r="L180" s="1" t="n">
        <v>256145</v>
      </c>
      <c r="M180" s="9" t="n">
        <v>1</v>
      </c>
    </row>
    <row r="181" customFormat="false" ht="11.25" hidden="false" customHeight="false" outlineLevel="0" collapsed="false">
      <c r="A181" s="6" t="s">
        <v>322</v>
      </c>
      <c r="B181" s="6" t="n">
        <v>28924180</v>
      </c>
      <c r="C181" s="6" t="n">
        <v>28924274</v>
      </c>
      <c r="D181" s="6" t="n">
        <v>96</v>
      </c>
      <c r="E181" s="6" t="n">
        <v>12</v>
      </c>
      <c r="F181" s="7" t="n">
        <v>7.17315144358135E-013</v>
      </c>
      <c r="G181" s="8" t="n">
        <v>7.679</v>
      </c>
      <c r="H181" s="1" t="s">
        <v>323</v>
      </c>
      <c r="I181" s="1" t="n">
        <v>145005</v>
      </c>
      <c r="J181" s="9" t="n">
        <v>1</v>
      </c>
      <c r="K181" s="1" t="s">
        <v>324</v>
      </c>
      <c r="L181" s="1" t="n">
        <v>211584</v>
      </c>
      <c r="M181" s="9" t="n">
        <v>0.844022512231996</v>
      </c>
    </row>
    <row r="182" customFormat="false" ht="11.25" hidden="false" customHeight="false" outlineLevel="0" collapsed="false">
      <c r="A182" s="6" t="s">
        <v>322</v>
      </c>
      <c r="B182" s="6" t="n">
        <v>80373419</v>
      </c>
      <c r="C182" s="6" t="n">
        <v>80373538</v>
      </c>
      <c r="D182" s="6" t="n">
        <v>121</v>
      </c>
      <c r="E182" s="6" t="n">
        <v>11</v>
      </c>
      <c r="F182" s="7" t="n">
        <v>1.35110779630132E-011</v>
      </c>
      <c r="G182" s="8" t="n">
        <v>7.0883</v>
      </c>
      <c r="H182" s="1" t="s">
        <v>325</v>
      </c>
      <c r="I182" s="1" t="n">
        <v>318192</v>
      </c>
      <c r="J182" s="9" t="n">
        <v>0.977530627138764</v>
      </c>
      <c r="K182" s="1" t="s">
        <v>326</v>
      </c>
      <c r="L182" s="1" t="n">
        <v>540315</v>
      </c>
      <c r="M182" s="9" t="n">
        <v>1.66085441937307</v>
      </c>
    </row>
    <row r="183" customFormat="false" ht="11.25" hidden="false" customHeight="false" outlineLevel="0" collapsed="false">
      <c r="A183" s="6" t="s">
        <v>322</v>
      </c>
      <c r="B183" s="6" t="n">
        <v>81867883</v>
      </c>
      <c r="C183" s="6" t="n">
        <v>81868041</v>
      </c>
      <c r="D183" s="6" t="n">
        <v>160</v>
      </c>
      <c r="E183" s="6" t="n">
        <v>10</v>
      </c>
      <c r="F183" s="7" t="n">
        <v>1.48279120022344E-008</v>
      </c>
      <c r="G183" s="8" t="n">
        <v>5.39376</v>
      </c>
      <c r="H183" s="1" t="s">
        <v>326</v>
      </c>
      <c r="I183" s="1" t="n">
        <v>-954168</v>
      </c>
      <c r="J183" s="9" t="n">
        <v>1.66085441937307</v>
      </c>
    </row>
    <row r="184" customFormat="false" ht="11.25" hidden="false" customHeight="false" outlineLevel="0" collapsed="false">
      <c r="A184" s="6" t="s">
        <v>322</v>
      </c>
      <c r="B184" s="6" t="n">
        <v>99624999</v>
      </c>
      <c r="C184" s="6" t="n">
        <v>99625096</v>
      </c>
      <c r="D184" s="6" t="n">
        <v>99</v>
      </c>
      <c r="E184" s="6" t="n">
        <v>16</v>
      </c>
      <c r="F184" s="7" t="n">
        <v>7.84711468793965E-019</v>
      </c>
      <c r="G184" s="8" t="n">
        <v>10.36417</v>
      </c>
      <c r="H184" s="1" t="s">
        <v>327</v>
      </c>
      <c r="I184" s="1" t="n">
        <v>-220140</v>
      </c>
      <c r="J184" s="9" t="n">
        <v>1</v>
      </c>
      <c r="K184" s="1" t="s">
        <v>328</v>
      </c>
      <c r="L184" s="1" t="n">
        <v>5196</v>
      </c>
      <c r="M184" s="9" t="n">
        <v>1.50792105709511</v>
      </c>
    </row>
    <row r="185" customFormat="false" ht="11.25" hidden="false" customHeight="false" outlineLevel="0" collapsed="false">
      <c r="A185" s="6" t="s">
        <v>322</v>
      </c>
      <c r="B185" s="6" t="n">
        <v>113366179</v>
      </c>
      <c r="C185" s="6" t="n">
        <v>113366258</v>
      </c>
      <c r="D185" s="6" t="n">
        <v>81</v>
      </c>
      <c r="E185" s="6" t="n">
        <v>13</v>
      </c>
      <c r="F185" s="7" t="n">
        <v>3.53818062515607E-014</v>
      </c>
      <c r="G185" s="8" t="n">
        <v>8.26969</v>
      </c>
      <c r="H185" s="1" t="s">
        <v>329</v>
      </c>
      <c r="I185" s="1" t="n">
        <v>-257316</v>
      </c>
      <c r="J185" s="9" t="n">
        <v>1</v>
      </c>
      <c r="K185" s="1" t="s">
        <v>330</v>
      </c>
      <c r="L185" s="1" t="n">
        <v>21576</v>
      </c>
      <c r="M185" s="9" t="n">
        <v>1</v>
      </c>
    </row>
    <row r="186" customFormat="false" ht="11.25" hidden="false" customHeight="false" outlineLevel="0" collapsed="false">
      <c r="A186" s="6" t="s">
        <v>331</v>
      </c>
      <c r="B186" s="6" t="n">
        <v>104283478</v>
      </c>
      <c r="C186" s="6" t="n">
        <v>104283593</v>
      </c>
      <c r="D186" s="6" t="n">
        <v>117</v>
      </c>
      <c r="E186" s="6" t="n">
        <v>10</v>
      </c>
      <c r="F186" s="7" t="n">
        <v>2.56230013813893E-007</v>
      </c>
      <c r="G186" s="8" t="n">
        <v>4.6105</v>
      </c>
      <c r="H186" s="1" t="s">
        <v>332</v>
      </c>
      <c r="I186" s="1" t="n">
        <v>30391</v>
      </c>
      <c r="J186" s="9" t="n">
        <v>1.9436103464831</v>
      </c>
      <c r="K186" s="1" t="s">
        <v>333</v>
      </c>
      <c r="L186" s="1" t="n">
        <v>101469</v>
      </c>
      <c r="M186" s="9" t="n">
        <v>1.07908005491521</v>
      </c>
    </row>
    <row r="187" customFormat="false" ht="11.25" hidden="false" customHeight="false" outlineLevel="0" collapsed="false">
      <c r="A187" s="6" t="s">
        <v>334</v>
      </c>
      <c r="B187" s="6" t="n">
        <v>37234129</v>
      </c>
      <c r="C187" s="6" t="n">
        <v>37234214</v>
      </c>
      <c r="D187" s="6" t="n">
        <v>87</v>
      </c>
      <c r="E187" s="6" t="n">
        <v>9</v>
      </c>
      <c r="F187" s="7" t="n">
        <v>6.18685588790686E-009</v>
      </c>
      <c r="G187" s="8" t="n">
        <v>5.7771</v>
      </c>
      <c r="H187" s="1" t="s">
        <v>335</v>
      </c>
      <c r="I187" s="1" t="n">
        <v>157914</v>
      </c>
      <c r="J187" s="9" t="n">
        <v>0.837677100864636</v>
      </c>
    </row>
    <row r="188" customFormat="false" ht="11.25" hidden="false" customHeight="false" outlineLevel="0" collapsed="false">
      <c r="A188" s="6" t="s">
        <v>334</v>
      </c>
      <c r="B188" s="6" t="n">
        <v>66180076</v>
      </c>
      <c r="C188" s="6" t="n">
        <v>66180160</v>
      </c>
      <c r="D188" s="6" t="n">
        <v>86</v>
      </c>
      <c r="E188" s="6" t="n">
        <v>13</v>
      </c>
      <c r="F188" s="7" t="n">
        <v>7.48427953732709E-012</v>
      </c>
      <c r="G188" s="8" t="n">
        <v>6.86478</v>
      </c>
      <c r="H188" s="1" t="s">
        <v>336</v>
      </c>
      <c r="I188" s="1" t="n">
        <v>18322</v>
      </c>
      <c r="J188" s="9" t="n">
        <v>1.01505511578777</v>
      </c>
      <c r="K188" s="1" t="s">
        <v>337</v>
      </c>
      <c r="L188" s="1" t="n">
        <v>365967</v>
      </c>
      <c r="M188" s="9" t="n">
        <v>1</v>
      </c>
    </row>
    <row r="189" customFormat="false" ht="11.25" hidden="false" customHeight="false" outlineLevel="0" collapsed="false">
      <c r="A189" s="6" t="s">
        <v>334</v>
      </c>
      <c r="B189" s="6" t="n">
        <v>67434767</v>
      </c>
      <c r="C189" s="6" t="n">
        <v>67434966</v>
      </c>
      <c r="D189" s="6" t="n">
        <v>201</v>
      </c>
      <c r="E189" s="6" t="n">
        <v>21</v>
      </c>
      <c r="F189" s="7" t="n">
        <v>6.34366148799148E-027</v>
      </c>
      <c r="G189" s="8" t="n">
        <v>13.75948</v>
      </c>
      <c r="H189" s="1" t="s">
        <v>338</v>
      </c>
      <c r="I189" s="1" t="n">
        <v>76684</v>
      </c>
      <c r="J189" s="9" t="n">
        <v>0.964172590070187</v>
      </c>
      <c r="K189" s="1" t="s">
        <v>339</v>
      </c>
      <c r="L189" s="1" t="n">
        <v>112207</v>
      </c>
      <c r="M189" s="9" t="n">
        <v>1.15844657489961</v>
      </c>
    </row>
    <row r="190" customFormat="false" ht="11.25" hidden="false" customHeight="false" outlineLevel="0" collapsed="false">
      <c r="A190" s="6" t="s">
        <v>334</v>
      </c>
      <c r="B190" s="6" t="n">
        <v>78974057</v>
      </c>
      <c r="C190" s="6" t="n">
        <v>78974210</v>
      </c>
      <c r="D190" s="6" t="n">
        <v>155</v>
      </c>
      <c r="E190" s="6" t="n">
        <v>16</v>
      </c>
      <c r="F190" s="7" t="n">
        <v>2.62113868399176E-019</v>
      </c>
      <c r="G190" s="8" t="n">
        <v>10.63233</v>
      </c>
      <c r="H190" s="1" t="s">
        <v>340</v>
      </c>
      <c r="I190" s="1" t="n">
        <v>-40547</v>
      </c>
      <c r="J190" s="9" t="n">
        <v>2.189632</v>
      </c>
      <c r="K190" s="1" t="s">
        <v>341</v>
      </c>
      <c r="L190" s="1" t="n">
        <v>129639</v>
      </c>
      <c r="M190" s="9" t="n">
        <v>0.990969566305584</v>
      </c>
    </row>
    <row r="191" customFormat="false" ht="11.25" hidden="false" customHeight="false" outlineLevel="0" collapsed="false">
      <c r="A191" s="6" t="s">
        <v>334</v>
      </c>
      <c r="B191" s="6" t="n">
        <v>85680934</v>
      </c>
      <c r="C191" s="6" t="n">
        <v>85681014</v>
      </c>
      <c r="D191" s="6" t="n">
        <v>82</v>
      </c>
      <c r="E191" s="6" t="n">
        <v>10</v>
      </c>
      <c r="F191" s="7" t="n">
        <v>2.35071511593829E-010</v>
      </c>
      <c r="G191" s="8" t="n">
        <v>6.49761</v>
      </c>
      <c r="H191" s="1" t="s">
        <v>342</v>
      </c>
      <c r="I191" s="1" t="n">
        <v>-242986</v>
      </c>
      <c r="J191" s="9" t="n">
        <v>0.612865479990668</v>
      </c>
      <c r="K191" s="1" t="s">
        <v>343</v>
      </c>
      <c r="L191" s="1" t="n">
        <v>157303</v>
      </c>
      <c r="M191" s="9" t="n">
        <v>0.388937107060655</v>
      </c>
    </row>
    <row r="192" customFormat="false" ht="11.25" hidden="false" customHeight="false" outlineLevel="0" collapsed="false">
      <c r="A192" s="6" t="s">
        <v>334</v>
      </c>
      <c r="B192" s="6" t="n">
        <v>90886114</v>
      </c>
      <c r="C192" s="6" t="n">
        <v>90886248</v>
      </c>
      <c r="D192" s="6" t="n">
        <v>136</v>
      </c>
      <c r="E192" s="6" t="n">
        <v>11</v>
      </c>
      <c r="F192" s="7" t="n">
        <v>2.55982337203177E-012</v>
      </c>
      <c r="G192" s="8" t="n">
        <v>7.50517</v>
      </c>
      <c r="H192" s="1" t="s">
        <v>344</v>
      </c>
      <c r="I192" s="1" t="n">
        <v>6488</v>
      </c>
      <c r="J192" s="2"/>
      <c r="K192" s="1" t="s">
        <v>345</v>
      </c>
      <c r="L192" s="1" t="n">
        <v>77244</v>
      </c>
      <c r="M192" s="9" t="n">
        <v>1.23021734172996</v>
      </c>
    </row>
    <row r="193" customFormat="false" ht="11.25" hidden="false" customHeight="false" outlineLevel="0" collapsed="false">
      <c r="A193" s="6" t="s">
        <v>346</v>
      </c>
      <c r="B193" s="6" t="n">
        <v>16874525</v>
      </c>
      <c r="C193" s="6" t="n">
        <v>16874612</v>
      </c>
      <c r="D193" s="6" t="n">
        <v>89</v>
      </c>
      <c r="E193" s="6" t="n">
        <v>11</v>
      </c>
      <c r="F193" s="7" t="n">
        <v>1.35110779630132E-011</v>
      </c>
      <c r="G193" s="8" t="n">
        <v>7.0883</v>
      </c>
      <c r="H193" s="1" t="s">
        <v>347</v>
      </c>
      <c r="I193" s="1" t="n">
        <v>548217</v>
      </c>
      <c r="J193" s="9" t="n">
        <v>3.865312</v>
      </c>
      <c r="K193" s="1" t="s">
        <v>348</v>
      </c>
      <c r="L193" s="1" t="n">
        <v>690169</v>
      </c>
      <c r="M193" s="9" t="n">
        <v>1.95033695752387</v>
      </c>
    </row>
    <row r="194" customFormat="false" ht="11.25" hidden="false" customHeight="false" outlineLevel="0" collapsed="false">
      <c r="A194" s="6" t="s">
        <v>346</v>
      </c>
      <c r="B194" s="6" t="n">
        <v>24220108</v>
      </c>
      <c r="C194" s="6" t="n">
        <v>24220204</v>
      </c>
      <c r="D194" s="6" t="n">
        <v>98</v>
      </c>
      <c r="E194" s="6" t="n">
        <v>12</v>
      </c>
      <c r="F194" s="7" t="n">
        <v>1.17524929678887E-013</v>
      </c>
      <c r="G194" s="8" t="n">
        <v>8.1306</v>
      </c>
      <c r="H194" s="1" t="s">
        <v>349</v>
      </c>
      <c r="I194" s="1" t="n">
        <v>-46718</v>
      </c>
      <c r="J194" s="9" t="n">
        <v>1</v>
      </c>
      <c r="K194" s="1" t="s">
        <v>350</v>
      </c>
      <c r="L194" s="1" t="n">
        <v>372811</v>
      </c>
      <c r="M194" s="9" t="n">
        <v>0.882636682910124</v>
      </c>
    </row>
    <row r="195" customFormat="false" ht="11.25" hidden="false" customHeight="false" outlineLevel="0" collapsed="false">
      <c r="A195" s="6" t="s">
        <v>346</v>
      </c>
      <c r="B195" s="6" t="n">
        <v>46791588</v>
      </c>
      <c r="C195" s="6" t="n">
        <v>46791740</v>
      </c>
      <c r="D195" s="6" t="n">
        <v>154</v>
      </c>
      <c r="E195" s="6" t="n">
        <v>11</v>
      </c>
      <c r="F195" s="7" t="n">
        <v>2.55982337203177E-012</v>
      </c>
      <c r="G195" s="8" t="n">
        <v>7.50517</v>
      </c>
      <c r="H195" s="1" t="s">
        <v>351</v>
      </c>
      <c r="I195" s="1" t="n">
        <v>-9443</v>
      </c>
      <c r="J195" s="9" t="n">
        <v>2.09611420364185</v>
      </c>
      <c r="K195" s="1" t="s">
        <v>352</v>
      </c>
      <c r="L195" s="1" t="n">
        <v>73659</v>
      </c>
      <c r="M195" s="9" t="n">
        <v>1.14195318388581</v>
      </c>
    </row>
    <row r="196" customFormat="false" ht="11.25" hidden="false" customHeight="false" outlineLevel="0" collapsed="false">
      <c r="A196" s="6" t="s">
        <v>346</v>
      </c>
      <c r="B196" s="6" t="n">
        <v>70970845</v>
      </c>
      <c r="C196" s="6" t="n">
        <v>70970920</v>
      </c>
      <c r="D196" s="6" t="n">
        <v>77</v>
      </c>
      <c r="E196" s="6" t="n">
        <v>11</v>
      </c>
      <c r="F196" s="7" t="n">
        <v>2.55982337203177E-012</v>
      </c>
      <c r="G196" s="8" t="n">
        <v>7.50517</v>
      </c>
      <c r="H196" s="1" t="s">
        <v>353</v>
      </c>
      <c r="I196" s="1" t="n">
        <v>-135819</v>
      </c>
      <c r="J196" s="9" t="n">
        <v>1.01148442012608</v>
      </c>
      <c r="K196" s="1" t="s">
        <v>354</v>
      </c>
      <c r="L196" s="1" t="n">
        <v>293709</v>
      </c>
      <c r="M196" s="9" t="n">
        <v>0.432000011271281</v>
      </c>
    </row>
    <row r="197" customFormat="false" ht="11.25" hidden="false" customHeight="false" outlineLevel="0" collapsed="false">
      <c r="A197" s="6" t="s">
        <v>346</v>
      </c>
      <c r="B197" s="6" t="n">
        <v>77795239</v>
      </c>
      <c r="C197" s="6" t="n">
        <v>77795334</v>
      </c>
      <c r="D197" s="6" t="n">
        <v>97</v>
      </c>
      <c r="E197" s="6" t="n">
        <v>11</v>
      </c>
      <c r="F197" s="7" t="n">
        <v>2.55982337203177E-012</v>
      </c>
      <c r="G197" s="8" t="n">
        <v>7.50517</v>
      </c>
      <c r="H197" s="1" t="s">
        <v>355</v>
      </c>
      <c r="I197" s="1" t="n">
        <v>-27140</v>
      </c>
      <c r="J197" s="9" t="n">
        <v>9.16016000718005</v>
      </c>
      <c r="K197" s="1" t="s">
        <v>356</v>
      </c>
      <c r="L197" s="1" t="n">
        <v>38876</v>
      </c>
      <c r="M197" s="9" t="n">
        <v>1.79647633245413</v>
      </c>
    </row>
    <row r="198" customFormat="false" ht="11.25" hidden="false" customHeight="false" outlineLevel="0" collapsed="false">
      <c r="A198" s="6" t="s">
        <v>357</v>
      </c>
      <c r="B198" s="6" t="n">
        <v>18965540</v>
      </c>
      <c r="C198" s="6" t="n">
        <v>18965644</v>
      </c>
      <c r="D198" s="6" t="n">
        <v>106</v>
      </c>
      <c r="E198" s="6" t="n">
        <v>10</v>
      </c>
      <c r="F198" s="7" t="n">
        <v>5.14955854529001E-011</v>
      </c>
      <c r="G198" s="8" t="n">
        <v>6.87974</v>
      </c>
      <c r="H198" s="1" t="s">
        <v>358</v>
      </c>
      <c r="I198" s="1" t="n">
        <v>-175062</v>
      </c>
      <c r="J198" s="9" t="n">
        <v>1.9772656543123</v>
      </c>
      <c r="K198" s="1" t="s">
        <v>359</v>
      </c>
      <c r="L198" s="1" t="n">
        <v>-14642</v>
      </c>
      <c r="M198" s="9" t="n">
        <v>0.598110950299014</v>
      </c>
    </row>
    <row r="199" customFormat="false" ht="11.25" hidden="false" customHeight="false" outlineLevel="0" collapsed="false">
      <c r="A199" s="6" t="s">
        <v>357</v>
      </c>
      <c r="B199" s="6" t="n">
        <v>58984758</v>
      </c>
      <c r="C199" s="6" t="n">
        <v>58984872</v>
      </c>
      <c r="D199" s="6" t="n">
        <v>116</v>
      </c>
      <c r="E199" s="6" t="n">
        <v>14</v>
      </c>
      <c r="F199" s="7" t="n">
        <v>3.20612167374625E-014</v>
      </c>
      <c r="G199" s="8" t="n">
        <v>8.09197</v>
      </c>
      <c r="H199" s="1" t="s">
        <v>360</v>
      </c>
      <c r="I199" s="1" t="n">
        <v>-492442</v>
      </c>
      <c r="J199" s="9" t="n">
        <v>0.459981882360291</v>
      </c>
      <c r="K199" s="1" t="s">
        <v>361</v>
      </c>
      <c r="L199" s="1" t="n">
        <v>229565</v>
      </c>
      <c r="M199" s="9" t="n">
        <v>1.9889179548157</v>
      </c>
    </row>
    <row r="200" customFormat="false" ht="11.25" hidden="false" customHeight="false" outlineLevel="0" collapsed="false">
      <c r="A200" s="6" t="s">
        <v>357</v>
      </c>
      <c r="B200" s="6" t="n">
        <v>69325540</v>
      </c>
      <c r="C200" s="6" t="n">
        <v>69325725</v>
      </c>
      <c r="D200" s="6" t="n">
        <v>187</v>
      </c>
      <c r="E200" s="6" t="n">
        <v>15</v>
      </c>
      <c r="F200" s="7" t="n">
        <v>1.70502205067575E-015</v>
      </c>
      <c r="G200" s="8" t="n">
        <v>8.63144</v>
      </c>
      <c r="H200" s="1" t="s">
        <v>362</v>
      </c>
      <c r="I200" s="1" t="n">
        <v>-791528</v>
      </c>
      <c r="J200" s="9" t="n">
        <v>0.199588918184813</v>
      </c>
    </row>
    <row r="201" customFormat="false" ht="11.25" hidden="false" customHeight="false" outlineLevel="0" collapsed="false">
      <c r="A201" s="6" t="s">
        <v>357</v>
      </c>
      <c r="B201" s="6" t="n">
        <v>71392687</v>
      </c>
      <c r="C201" s="6" t="n">
        <v>71392772</v>
      </c>
      <c r="D201" s="6" t="n">
        <v>87</v>
      </c>
      <c r="E201" s="6" t="n">
        <v>10</v>
      </c>
      <c r="F201" s="7" t="n">
        <v>5.14955854529001E-011</v>
      </c>
      <c r="G201" s="8" t="n">
        <v>6.87974</v>
      </c>
      <c r="H201" s="1" t="s">
        <v>363</v>
      </c>
      <c r="I201" s="1" t="n">
        <v>-84416</v>
      </c>
      <c r="J201" s="9" t="n">
        <v>0.801517151382356</v>
      </c>
      <c r="K201" s="1" t="s">
        <v>364</v>
      </c>
      <c r="L201" s="1" t="n">
        <v>247498</v>
      </c>
      <c r="M201" s="9" t="n">
        <v>1.25539925956993</v>
      </c>
    </row>
    <row r="202" customFormat="false" ht="11.25" hidden="false" customHeight="false" outlineLevel="0" collapsed="false">
      <c r="A202" s="6" t="s">
        <v>365</v>
      </c>
      <c r="B202" s="6" t="n">
        <v>10203080</v>
      </c>
      <c r="C202" s="6" t="n">
        <v>10203220</v>
      </c>
      <c r="D202" s="6" t="n">
        <v>142</v>
      </c>
      <c r="E202" s="6" t="n">
        <v>11</v>
      </c>
      <c r="F202" s="7" t="n">
        <v>2.55982337203177E-012</v>
      </c>
      <c r="G202" s="8" t="n">
        <v>7.50517</v>
      </c>
      <c r="H202" s="1" t="s">
        <v>366</v>
      </c>
      <c r="I202" s="1" t="n">
        <v>-251475</v>
      </c>
      <c r="J202" s="9" t="n">
        <v>0.796664993606693</v>
      </c>
      <c r="K202" s="1" t="s">
        <v>367</v>
      </c>
      <c r="L202" s="1" t="n">
        <v>289091</v>
      </c>
      <c r="M202" s="9" t="n">
        <v>0.74598200596275</v>
      </c>
    </row>
    <row r="203" customFormat="false" ht="11.25" hidden="false" customHeight="false" outlineLevel="0" collapsed="false">
      <c r="A203" s="6" t="s">
        <v>365</v>
      </c>
      <c r="B203" s="6" t="n">
        <v>24229256</v>
      </c>
      <c r="C203" s="6" t="n">
        <v>24229376</v>
      </c>
      <c r="D203" s="6" t="n">
        <v>122</v>
      </c>
      <c r="E203" s="6" t="n">
        <v>11</v>
      </c>
      <c r="F203" s="7" t="n">
        <v>2.55982337203177E-012</v>
      </c>
      <c r="G203" s="8" t="n">
        <v>7.50517</v>
      </c>
      <c r="H203" s="1" t="s">
        <v>368</v>
      </c>
      <c r="I203" s="1" t="n">
        <v>-99917</v>
      </c>
      <c r="J203" s="9" t="n">
        <v>1.52950605231463</v>
      </c>
      <c r="K203" s="1" t="s">
        <v>369</v>
      </c>
      <c r="L203" s="1" t="n">
        <v>216466</v>
      </c>
      <c r="M203" s="9" t="n">
        <v>1.6689172</v>
      </c>
    </row>
    <row r="204" customFormat="false" ht="11.25" hidden="false" customHeight="false" outlineLevel="0" collapsed="false">
      <c r="A204" s="6" t="s">
        <v>365</v>
      </c>
      <c r="B204" s="6" t="n">
        <v>29598267</v>
      </c>
      <c r="C204" s="6" t="n">
        <v>29598374</v>
      </c>
      <c r="D204" s="6" t="n">
        <v>109</v>
      </c>
      <c r="E204" s="6" t="n">
        <v>11</v>
      </c>
      <c r="F204" s="7" t="n">
        <v>1.35110779630132E-011</v>
      </c>
      <c r="G204" s="8" t="n">
        <v>7.0883</v>
      </c>
      <c r="H204" s="1" t="s">
        <v>370</v>
      </c>
      <c r="I204" s="1" t="n">
        <v>-75258</v>
      </c>
      <c r="J204" s="2"/>
      <c r="K204" s="1" t="s">
        <v>371</v>
      </c>
      <c r="L204" s="1" t="n">
        <v>-14</v>
      </c>
      <c r="M204" s="9" t="n">
        <v>1.11480126002013</v>
      </c>
    </row>
    <row r="205" customFormat="false" ht="11.25" hidden="false" customHeight="false" outlineLevel="0" collapsed="false">
      <c r="A205" s="6" t="s">
        <v>365</v>
      </c>
      <c r="B205" s="6" t="n">
        <v>57183648</v>
      </c>
      <c r="C205" s="6" t="n">
        <v>57183804</v>
      </c>
      <c r="D205" s="6" t="n">
        <v>158</v>
      </c>
      <c r="E205" s="6" t="n">
        <v>12</v>
      </c>
      <c r="F205" s="7" t="n">
        <v>1.17524929678887E-013</v>
      </c>
      <c r="G205" s="8" t="n">
        <v>8.1306</v>
      </c>
      <c r="H205" s="1" t="s">
        <v>372</v>
      </c>
      <c r="I205" s="1" t="n">
        <v>-156532</v>
      </c>
      <c r="J205" s="9" t="n">
        <v>1.25321971472635</v>
      </c>
      <c r="K205" s="1" t="s">
        <v>373</v>
      </c>
      <c r="L205" s="1" t="n">
        <v>180886</v>
      </c>
      <c r="M205" s="9" t="n">
        <v>0.883018753924814</v>
      </c>
    </row>
    <row r="206" customFormat="false" ht="11.25" hidden="false" customHeight="false" outlineLevel="0" collapsed="false">
      <c r="A206" s="6" t="s">
        <v>365</v>
      </c>
      <c r="B206" s="6" t="n">
        <v>77172148</v>
      </c>
      <c r="C206" s="6" t="n">
        <v>77172223</v>
      </c>
      <c r="D206" s="6" t="n">
        <v>77</v>
      </c>
      <c r="E206" s="6" t="n">
        <v>9</v>
      </c>
      <c r="F206" s="7" t="n">
        <v>9.5029840426326E-010</v>
      </c>
      <c r="G206" s="8" t="n">
        <v>6.25431</v>
      </c>
      <c r="H206" s="1" t="s">
        <v>374</v>
      </c>
      <c r="I206" s="1" t="n">
        <v>-267615</v>
      </c>
      <c r="J206" s="9" t="n">
        <v>0.862751501197767</v>
      </c>
      <c r="K206" s="1" t="s">
        <v>375</v>
      </c>
      <c r="L206" s="1" t="n">
        <v>11850</v>
      </c>
      <c r="M206" s="9" t="n">
        <v>1.427278</v>
      </c>
    </row>
    <row r="207" customFormat="false" ht="11.25" hidden="false" customHeight="false" outlineLevel="0" collapsed="false">
      <c r="A207" s="6" t="s">
        <v>376</v>
      </c>
      <c r="B207" s="6" t="n">
        <v>6556555</v>
      </c>
      <c r="C207" s="6" t="n">
        <v>6556697</v>
      </c>
      <c r="D207" s="6" t="n">
        <v>144</v>
      </c>
      <c r="E207" s="6" t="n">
        <v>10</v>
      </c>
      <c r="F207" s="7" t="n">
        <v>2.56230013813893E-007</v>
      </c>
      <c r="G207" s="8" t="n">
        <v>4.6105</v>
      </c>
      <c r="H207" s="1" t="s">
        <v>377</v>
      </c>
      <c r="I207" s="1" t="n">
        <v>-452435</v>
      </c>
      <c r="J207" s="9" t="n">
        <v>1.92292314546789</v>
      </c>
      <c r="K207" s="1" t="s">
        <v>378</v>
      </c>
      <c r="L207" s="1" t="n">
        <v>-191685</v>
      </c>
      <c r="M207" s="9" t="n">
        <v>2.21812661400988</v>
      </c>
    </row>
    <row r="208" customFormat="false" ht="11.25" hidden="false" customHeight="false" outlineLevel="0" collapsed="false">
      <c r="A208" s="6" t="s">
        <v>376</v>
      </c>
      <c r="B208" s="6" t="n">
        <v>10635551</v>
      </c>
      <c r="C208" s="6" t="n">
        <v>10635626</v>
      </c>
      <c r="D208" s="6" t="n">
        <v>77</v>
      </c>
      <c r="E208" s="6" t="n">
        <v>9</v>
      </c>
      <c r="F208" s="7" t="n">
        <v>9.5029840426326E-010</v>
      </c>
      <c r="G208" s="8" t="n">
        <v>6.25431</v>
      </c>
      <c r="H208" s="1" t="s">
        <v>379</v>
      </c>
      <c r="I208" s="1" t="n">
        <v>19105</v>
      </c>
      <c r="J208" s="9" t="n">
        <v>1.1559792162883</v>
      </c>
      <c r="K208" s="1" t="s">
        <v>380</v>
      </c>
      <c r="L208" s="1" t="n">
        <v>219638</v>
      </c>
    </row>
    <row r="209" customFormat="false" ht="11.25" hidden="false" customHeight="false" outlineLevel="0" collapsed="false">
      <c r="A209" s="6" t="s">
        <v>376</v>
      </c>
      <c r="B209" s="6" t="n">
        <v>35144369</v>
      </c>
      <c r="C209" s="6" t="n">
        <v>35144467</v>
      </c>
      <c r="D209" s="6" t="n">
        <v>100</v>
      </c>
      <c r="E209" s="6" t="n">
        <v>10</v>
      </c>
      <c r="F209" s="7" t="n">
        <v>2.35071511593829E-010</v>
      </c>
      <c r="G209" s="8" t="n">
        <v>6.49761</v>
      </c>
      <c r="H209" s="1" t="s">
        <v>381</v>
      </c>
      <c r="I209" s="1" t="n">
        <v>-25469</v>
      </c>
      <c r="J209" s="9" t="n">
        <v>1.83074330030919</v>
      </c>
      <c r="K209" s="1" t="s">
        <v>382</v>
      </c>
      <c r="L209" s="1" t="n">
        <v>250160</v>
      </c>
      <c r="M209" s="9" t="n">
        <v>0.806001884406286</v>
      </c>
    </row>
    <row r="210" customFormat="false" ht="11.25" hidden="false" customHeight="false" outlineLevel="0" collapsed="false">
      <c r="A210" s="6" t="s">
        <v>376</v>
      </c>
      <c r="B210" s="6" t="n">
        <v>49668360</v>
      </c>
      <c r="C210" s="6" t="n">
        <v>49668477</v>
      </c>
      <c r="D210" s="6" t="n">
        <v>119</v>
      </c>
      <c r="E210" s="6" t="n">
        <v>12</v>
      </c>
      <c r="F210" s="7" t="n">
        <v>7.17315144358135E-013</v>
      </c>
      <c r="G210" s="8" t="n">
        <v>7.679</v>
      </c>
      <c r="H210" s="1" t="s">
        <v>383</v>
      </c>
      <c r="I210" s="1" t="n">
        <v>-28753</v>
      </c>
      <c r="J210" s="9" t="n">
        <v>0.375264373751308</v>
      </c>
      <c r="K210" s="1" t="s">
        <v>384</v>
      </c>
      <c r="L210" s="1" t="n">
        <v>490839</v>
      </c>
      <c r="M210" s="9" t="n">
        <v>1</v>
      </c>
    </row>
    <row r="211" customFormat="false" ht="11.25" hidden="false" customHeight="false" outlineLevel="0" collapsed="false">
      <c r="A211" s="6" t="s">
        <v>385</v>
      </c>
      <c r="B211" s="6" t="n">
        <v>9825452</v>
      </c>
      <c r="C211" s="6" t="n">
        <v>9826431</v>
      </c>
      <c r="D211" s="6" t="n">
        <v>981</v>
      </c>
      <c r="E211" s="6" t="n">
        <v>57</v>
      </c>
      <c r="F211" s="7" t="n">
        <v>6.06387164588939E-037</v>
      </c>
      <c r="G211" s="8" t="n">
        <v>8.41812</v>
      </c>
      <c r="J211" s="2"/>
    </row>
    <row r="212" customFormat="false" ht="11.25" hidden="false" customHeight="false" outlineLevel="0" collapsed="false">
      <c r="A212" s="6" t="s">
        <v>386</v>
      </c>
      <c r="B212" s="6" t="n">
        <v>20191312</v>
      </c>
      <c r="C212" s="6" t="n">
        <v>20191416</v>
      </c>
      <c r="D212" s="6" t="n">
        <v>106</v>
      </c>
      <c r="E212" s="6" t="n">
        <v>11</v>
      </c>
      <c r="F212" s="7" t="n">
        <v>2.55982337203177E-012</v>
      </c>
      <c r="G212" s="8" t="n">
        <v>7.50517</v>
      </c>
      <c r="H212" s="1" t="s">
        <v>387</v>
      </c>
      <c r="I212" s="1" t="n">
        <v>64690</v>
      </c>
      <c r="J212" s="9" t="n">
        <v>1.00501288016607</v>
      </c>
      <c r="K212" s="1" t="s">
        <v>388</v>
      </c>
      <c r="L212" s="1" t="n">
        <v>71893</v>
      </c>
      <c r="M212" s="9" t="n">
        <v>1.06683128002041</v>
      </c>
    </row>
    <row r="213" customFormat="false" ht="11.25" hidden="false" customHeight="false" outlineLevel="0" collapsed="false">
      <c r="A213" s="6" t="s">
        <v>386</v>
      </c>
      <c r="B213" s="6" t="n">
        <v>35237476</v>
      </c>
      <c r="C213" s="6" t="n">
        <v>35237590</v>
      </c>
      <c r="D213" s="6" t="n">
        <v>116</v>
      </c>
      <c r="E213" s="6" t="n">
        <v>15</v>
      </c>
      <c r="F213" s="7" t="n">
        <v>3.34010408042358E-014</v>
      </c>
      <c r="G213" s="8" t="n">
        <v>7.84547</v>
      </c>
      <c r="H213" s="1" t="s">
        <v>389</v>
      </c>
      <c r="I213" s="1" t="n">
        <v>-921124</v>
      </c>
      <c r="J213" s="9" t="n">
        <v>1.34557743778987</v>
      </c>
      <c r="K213" s="1" t="s">
        <v>390</v>
      </c>
      <c r="L213" s="1" t="n">
        <v>-224596</v>
      </c>
      <c r="M213" s="9" t="n">
        <v>1</v>
      </c>
    </row>
    <row r="214" customFormat="false" ht="11.25" hidden="false" customHeight="false" outlineLevel="0" collapsed="false">
      <c r="A214" s="6" t="s">
        <v>391</v>
      </c>
      <c r="B214" s="6" t="n">
        <v>5728725</v>
      </c>
      <c r="C214" s="6" t="n">
        <v>5728842</v>
      </c>
      <c r="D214" s="6" t="n">
        <v>119</v>
      </c>
      <c r="E214" s="6" t="n">
        <v>12</v>
      </c>
      <c r="F214" s="7" t="n">
        <v>1.9494854581885E-011</v>
      </c>
      <c r="G214" s="8" t="n">
        <v>6.81683</v>
      </c>
      <c r="H214" s="1" t="s">
        <v>392</v>
      </c>
      <c r="I214" s="1" t="n">
        <v>418120</v>
      </c>
      <c r="J214" s="9" t="n">
        <v>0.657364199665504</v>
      </c>
    </row>
    <row r="215" customFormat="false" ht="11.25" hidden="false" customHeight="false" outlineLevel="0" collapsed="false">
      <c r="A215" s="6" t="s">
        <v>391</v>
      </c>
      <c r="B215" s="6" t="n">
        <v>19725696</v>
      </c>
      <c r="C215" s="6" t="n">
        <v>19725804</v>
      </c>
      <c r="D215" s="6" t="n">
        <v>110</v>
      </c>
      <c r="E215" s="6" t="n">
        <v>15</v>
      </c>
      <c r="F215" s="7" t="n">
        <v>1.23839731005212E-017</v>
      </c>
      <c r="G215" s="8" t="n">
        <v>9.8831</v>
      </c>
      <c r="H215" s="1" t="s">
        <v>393</v>
      </c>
      <c r="I215" s="1" t="n">
        <v>-192371</v>
      </c>
      <c r="J215" s="9" t="n">
        <v>0.712770771713041</v>
      </c>
      <c r="K215" s="1" t="s">
        <v>394</v>
      </c>
      <c r="L215" s="1" t="n">
        <v>179969</v>
      </c>
      <c r="M215" s="9" t="n">
        <v>1.21154013049939</v>
      </c>
    </row>
    <row r="216" customFormat="false" ht="11.25" hidden="false" customHeight="false" outlineLevel="0" collapsed="false">
      <c r="A216" s="6" t="s">
        <v>391</v>
      </c>
      <c r="B216" s="6" t="n">
        <v>38455350</v>
      </c>
      <c r="C216" s="6" t="n">
        <v>38455517</v>
      </c>
      <c r="D216" s="6" t="n">
        <v>169</v>
      </c>
      <c r="E216" s="6" t="n">
        <v>12</v>
      </c>
      <c r="F216" s="7" t="n">
        <v>1.38729876608934E-012</v>
      </c>
      <c r="G216" s="8" t="n">
        <v>7.51023</v>
      </c>
      <c r="H216" s="1" t="s">
        <v>395</v>
      </c>
      <c r="I216" s="1" t="n">
        <v>-207552</v>
      </c>
      <c r="J216" s="9" t="n">
        <v>1.14605051729918</v>
      </c>
      <c r="K216" s="1" t="s">
        <v>396</v>
      </c>
      <c r="L216" s="1" t="n">
        <v>34811</v>
      </c>
      <c r="M216" s="9" t="n">
        <v>3.9869737493526</v>
      </c>
    </row>
    <row r="217" customFormat="false" ht="11.25" hidden="false" customHeight="false" outlineLevel="0" collapsed="false">
      <c r="A217" s="6" t="s">
        <v>391</v>
      </c>
      <c r="B217" s="6" t="n">
        <v>71335430</v>
      </c>
      <c r="C217" s="6" t="n">
        <v>71335509</v>
      </c>
      <c r="D217" s="6" t="n">
        <v>81</v>
      </c>
      <c r="E217" s="6" t="n">
        <v>12</v>
      </c>
      <c r="F217" s="7" t="n">
        <v>1.17524929678887E-013</v>
      </c>
      <c r="G217" s="8" t="n">
        <v>8.1306</v>
      </c>
      <c r="H217" s="1" t="s">
        <v>397</v>
      </c>
      <c r="I217" s="1" t="n">
        <v>-497110</v>
      </c>
      <c r="J217" s="9" t="n">
        <v>1</v>
      </c>
      <c r="K217" s="1" t="s">
        <v>398</v>
      </c>
      <c r="L217" s="1" t="n">
        <v>-66059</v>
      </c>
      <c r="M217" s="9" t="n">
        <v>0.924208343810494</v>
      </c>
    </row>
  </sheetData>
  <conditionalFormatting sqref="M53 M2:M6 M8:M9 M13:M15 M18:M20 J2:J19 M22:M26 M28 M31 M33:M34 J21:J39 M38:M40 M42:M47 J212:J217 M49:M51 J41:J52 J54:J56 M55:M56 M59 M62:M63 M67:M68 J59:J70 J72 M70:M72 M74:M76 M78 M81:M84 M87 J74:J87 M89 M99:M100 M102:M103 M91:M97 M105:M106 M108 J89:J110 M110:M115 M118 M120:M122 M124 J113:J123 M126:M133 J125:J141 M136:M149 M151 M154 M156:M162 J143:J174 M167:M174 M177:M182 J176:J191 M184:M186 M188:M199 J193:J203 M201:M207 M209:M210 J205:J210 M212:M213 M215:M217">
    <cfRule type="cellIs" priority="2" operator="greaterThanOrEqual" aboveAverage="0" equalAverage="0" bottom="0" percent="0" rank="0" text="" dxfId="0">
      <formula>1.5</formula>
    </cfRule>
    <cfRule type="cellIs" priority="3" operator="lessThanOrEqual" aboveAverage="0" equalAverage="0" bottom="0" percent="0" rank="0" text="" dxfId="1">
      <formula>0.667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4T10:18:14Z</dcterms:created>
  <dc:creator>Boris Gräber</dc:creator>
  <dc:description/>
  <dc:language>en-US</dc:language>
  <cp:lastModifiedBy>pcadmin</cp:lastModifiedBy>
  <cp:lastPrinted>2017-06-23T12:24:07Z</cp:lastPrinted>
  <dcterms:modified xsi:type="dcterms:W3CDTF">2017-07-17T09:16:26Z</dcterms:modified>
  <cp:revision>0</cp:revision>
  <dc:subject/>
  <dc:title/>
</cp:coreProperties>
</file>